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0"/>
  <workbookPr/>
  <mc:AlternateContent xmlns:mc="http://schemas.openxmlformats.org/markup-compatibility/2006">
    <mc:Choice Requires="x15">
      <x15ac:absPath xmlns:x15ac="http://schemas.microsoft.com/office/spreadsheetml/2010/11/ac" url="/Users/josedelafuente/Library/Mobile Documents/com~apple~CloudDocs/Working files/NEW 3/Papers/Paper TB TI-AlMaha/Paper/"/>
    </mc:Choice>
  </mc:AlternateContent>
  <xr:revisionPtr revIDLastSave="0" documentId="13_ncr:1_{2321C0B4-6A07-9E47-9CDC-157F87CA7C33}" xr6:coauthVersionLast="47" xr6:coauthVersionMax="47" xr10:uidLastSave="{00000000-0000-0000-0000-000000000000}"/>
  <bookViews>
    <workbookView xWindow="0" yWindow="500" windowWidth="38400" windowHeight="19500" xr2:uid="{00000000-000D-0000-FFFF-FFFF00000000}"/>
  </bookViews>
  <sheets>
    <sheet name="1. All Proteins" sheetId="4" r:id="rId1"/>
    <sheet name="2. DRPs" sheetId="5" r:id="rId2"/>
    <sheet name="3. GO terms UP" sheetId="1" r:id="rId3"/>
    <sheet name="4. GO terms DN" sheetId="3" r:id="rId4"/>
    <sheet name="5. ORA GO UP" sheetId="6" r:id="rId5"/>
    <sheet name="6. ORA GO DN" sheetId="7" r:id="rId6"/>
    <sheet name="7. GSEA GO" sheetId="11" r:id="rId7"/>
    <sheet name="8. GSEA KEGG" sheetId="9" r:id="rId8"/>
  </sheets>
  <definedNames>
    <definedName name="_xlnm._FilterDatabase" localSheetId="6" hidden="1">'7. GSEA GO'!$A$1:$M$36</definedName>
    <definedName name="_xlnm._FilterDatabase" localSheetId="7" hidden="1">'8. GSEA KEGG'!$A$1:$K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4" l="1"/>
  <c r="M4" i="4"/>
  <c r="M5" i="4"/>
  <c r="N5" i="4" s="1"/>
  <c r="M6" i="4"/>
  <c r="M7" i="4"/>
  <c r="M8" i="4"/>
  <c r="N8" i="4" s="1"/>
  <c r="M9" i="4"/>
  <c r="N9" i="4" s="1"/>
  <c r="M10" i="4"/>
  <c r="N10" i="4" s="1"/>
  <c r="M11" i="4"/>
  <c r="N11" i="4" s="1"/>
  <c r="M12" i="4"/>
  <c r="N12" i="4" s="1"/>
  <c r="M13" i="4"/>
  <c r="M14" i="4"/>
  <c r="M15" i="4"/>
  <c r="N15" i="4" s="1"/>
  <c r="M16" i="4"/>
  <c r="N16" i="4" s="1"/>
  <c r="M17" i="4"/>
  <c r="N17" i="4" s="1"/>
  <c r="M18" i="4"/>
  <c r="N18" i="4" s="1"/>
  <c r="M19" i="4"/>
  <c r="N19" i="4" s="1"/>
  <c r="M20" i="4"/>
  <c r="N20" i="4" s="1"/>
  <c r="M21" i="4"/>
  <c r="N21" i="4" s="1"/>
  <c r="M22" i="4"/>
  <c r="N22" i="4" s="1"/>
  <c r="M23" i="4"/>
  <c r="N23" i="4" s="1"/>
  <c r="M24" i="4"/>
  <c r="M25" i="4"/>
  <c r="M26" i="4"/>
  <c r="M27" i="4"/>
  <c r="N27" i="4" s="1"/>
  <c r="M28" i="4"/>
  <c r="N28" i="4" s="1"/>
  <c r="M29" i="4"/>
  <c r="N29" i="4" s="1"/>
  <c r="M30" i="4"/>
  <c r="N30" i="4" s="1"/>
  <c r="M31" i="4"/>
  <c r="N31" i="4" s="1"/>
  <c r="M32" i="4"/>
  <c r="N32" i="4" s="1"/>
  <c r="M33" i="4"/>
  <c r="M34" i="4"/>
  <c r="M35" i="4"/>
  <c r="N35" i="4" s="1"/>
  <c r="M36" i="4"/>
  <c r="N36" i="4" s="1"/>
  <c r="M37" i="4"/>
  <c r="N37" i="4" s="1"/>
  <c r="M38" i="4"/>
  <c r="N38" i="4" s="1"/>
  <c r="M39" i="4"/>
  <c r="N39" i="4" s="1"/>
  <c r="M40" i="4"/>
  <c r="N40" i="4" s="1"/>
  <c r="M41" i="4"/>
  <c r="N41" i="4" s="1"/>
  <c r="M42" i="4"/>
  <c r="N42" i="4" s="1"/>
  <c r="M43" i="4"/>
  <c r="N43" i="4" s="1"/>
  <c r="M44" i="4"/>
  <c r="M45" i="4"/>
  <c r="N45" i="4" s="1"/>
  <c r="M46" i="4"/>
  <c r="M47" i="4"/>
  <c r="M48" i="4"/>
  <c r="N48" i="4" s="1"/>
  <c r="M49" i="4"/>
  <c r="N49" i="4" s="1"/>
  <c r="M50" i="4"/>
  <c r="N50" i="4" s="1"/>
  <c r="M51" i="4"/>
  <c r="N51" i="4" s="1"/>
  <c r="M52" i="4"/>
  <c r="N52" i="4" s="1"/>
  <c r="M53" i="4"/>
  <c r="M54" i="4"/>
  <c r="M55" i="4"/>
  <c r="M56" i="4"/>
  <c r="N56" i="4" s="1"/>
  <c r="M57" i="4"/>
  <c r="N57" i="4" s="1"/>
  <c r="M58" i="4"/>
  <c r="N58" i="4" s="1"/>
  <c r="M59" i="4"/>
  <c r="N59" i="4" s="1"/>
  <c r="M60" i="4"/>
  <c r="N60" i="4" s="1"/>
  <c r="M61" i="4"/>
  <c r="N61" i="4" s="1"/>
  <c r="M62" i="4"/>
  <c r="N62" i="4" s="1"/>
  <c r="M63" i="4"/>
  <c r="M64" i="4"/>
  <c r="M65" i="4"/>
  <c r="M66" i="4"/>
  <c r="M67" i="4"/>
  <c r="N67" i="4" s="1"/>
  <c r="M68" i="4"/>
  <c r="N68" i="4" s="1"/>
  <c r="M69" i="4"/>
  <c r="N69" i="4" s="1"/>
  <c r="M70" i="4"/>
  <c r="N70" i="4" s="1"/>
  <c r="M71" i="4"/>
  <c r="N71" i="4" s="1"/>
  <c r="M72" i="4"/>
  <c r="N72" i="4" s="1"/>
  <c r="M73" i="4"/>
  <c r="M74" i="4"/>
  <c r="M75" i="4"/>
  <c r="N75" i="4" s="1"/>
  <c r="M76" i="4"/>
  <c r="N76" i="4" s="1"/>
  <c r="M77" i="4"/>
  <c r="N77" i="4" s="1"/>
  <c r="M78" i="4"/>
  <c r="N78" i="4" s="1"/>
  <c r="M79" i="4"/>
  <c r="N79" i="4" s="1"/>
  <c r="M80" i="4"/>
  <c r="N80" i="4" s="1"/>
  <c r="M81" i="4"/>
  <c r="N81" i="4" s="1"/>
  <c r="M82" i="4"/>
  <c r="N82" i="4" s="1"/>
  <c r="M83" i="4"/>
  <c r="M84" i="4"/>
  <c r="M85" i="4"/>
  <c r="N85" i="4" s="1"/>
  <c r="M86" i="4"/>
  <c r="M87" i="4"/>
  <c r="M88" i="4"/>
  <c r="N88" i="4" s="1"/>
  <c r="M89" i="4"/>
  <c r="N89" i="4" s="1"/>
  <c r="M90" i="4"/>
  <c r="N90" i="4" s="1"/>
  <c r="M91" i="4"/>
  <c r="N91" i="4" s="1"/>
  <c r="M92" i="4"/>
  <c r="N92" i="4" s="1"/>
  <c r="M93" i="4"/>
  <c r="M94" i="4"/>
  <c r="M95" i="4"/>
  <c r="N95" i="4" s="1"/>
  <c r="M96" i="4"/>
  <c r="N96" i="4" s="1"/>
  <c r="M97" i="4"/>
  <c r="N97" i="4" s="1"/>
  <c r="M98" i="4"/>
  <c r="N98" i="4" s="1"/>
  <c r="M99" i="4"/>
  <c r="N99" i="4" s="1"/>
  <c r="M100" i="4"/>
  <c r="N100" i="4" s="1"/>
  <c r="M101" i="4"/>
  <c r="N101" i="4" s="1"/>
  <c r="M102" i="4"/>
  <c r="N102" i="4" s="1"/>
  <c r="M103" i="4"/>
  <c r="N103" i="4" s="1"/>
  <c r="M104" i="4"/>
  <c r="M105" i="4"/>
  <c r="M106" i="4"/>
  <c r="M107" i="4"/>
  <c r="N107" i="4" s="1"/>
  <c r="M108" i="4"/>
  <c r="N108" i="4" s="1"/>
  <c r="M109" i="4"/>
  <c r="N109" i="4" s="1"/>
  <c r="M110" i="4"/>
  <c r="N110" i="4" s="1"/>
  <c r="M111" i="4"/>
  <c r="N111" i="4" s="1"/>
  <c r="M112" i="4"/>
  <c r="N112" i="4" s="1"/>
  <c r="M113" i="4"/>
  <c r="M114" i="4"/>
  <c r="M115" i="4"/>
  <c r="M116" i="4"/>
  <c r="N116" i="4" s="1"/>
  <c r="M117" i="4"/>
  <c r="N117" i="4" s="1"/>
  <c r="M118" i="4"/>
  <c r="N118" i="4" s="1"/>
  <c r="M119" i="4"/>
  <c r="N119" i="4" s="1"/>
  <c r="M120" i="4"/>
  <c r="N120" i="4" s="1"/>
  <c r="M121" i="4"/>
  <c r="N121" i="4" s="1"/>
  <c r="M122" i="4"/>
  <c r="N122" i="4" s="1"/>
  <c r="M123" i="4"/>
  <c r="M124" i="4"/>
  <c r="M125" i="4"/>
  <c r="N125" i="4" s="1"/>
  <c r="M126" i="4"/>
  <c r="M127" i="4"/>
  <c r="M128" i="4"/>
  <c r="N128" i="4" s="1"/>
  <c r="M129" i="4"/>
  <c r="N129" i="4" s="1"/>
  <c r="M130" i="4"/>
  <c r="N130" i="4" s="1"/>
  <c r="M131" i="4"/>
  <c r="N131" i="4" s="1"/>
  <c r="M132" i="4"/>
  <c r="N132" i="4" s="1"/>
  <c r="M133" i="4"/>
  <c r="M134" i="4"/>
  <c r="N134" i="4" s="1"/>
  <c r="M135" i="4"/>
  <c r="M136" i="4"/>
  <c r="N136" i="4" s="1"/>
  <c r="M137" i="4"/>
  <c r="N137" i="4" s="1"/>
  <c r="M138" i="4"/>
  <c r="N138" i="4" s="1"/>
  <c r="M139" i="4"/>
  <c r="N139" i="4" s="1"/>
  <c r="M140" i="4"/>
  <c r="N140" i="4" s="1"/>
  <c r="M141" i="4"/>
  <c r="N141" i="4" s="1"/>
  <c r="M142" i="4"/>
  <c r="N142" i="4" s="1"/>
  <c r="M143" i="4"/>
  <c r="N143" i="4" s="1"/>
  <c r="M144" i="4"/>
  <c r="M145" i="4"/>
  <c r="M146" i="4"/>
  <c r="M147" i="4"/>
  <c r="N147" i="4" s="1"/>
  <c r="M148" i="4"/>
  <c r="N148" i="4" s="1"/>
  <c r="M149" i="4"/>
  <c r="N149" i="4" s="1"/>
  <c r="M150" i="4"/>
  <c r="N150" i="4" s="1"/>
  <c r="M151" i="4"/>
  <c r="N151" i="4" s="1"/>
  <c r="M152" i="4"/>
  <c r="N152" i="4" s="1"/>
  <c r="M153" i="4"/>
  <c r="M154" i="4"/>
  <c r="N154" i="4" s="1"/>
  <c r="M155" i="4"/>
  <c r="N155" i="4" s="1"/>
  <c r="M156" i="4"/>
  <c r="N156" i="4" s="1"/>
  <c r="M157" i="4"/>
  <c r="N157" i="4" s="1"/>
  <c r="M158" i="4"/>
  <c r="N158" i="4" s="1"/>
  <c r="M159" i="4"/>
  <c r="N159" i="4" s="1"/>
  <c r="M160" i="4"/>
  <c r="N160" i="4" s="1"/>
  <c r="M161" i="4"/>
  <c r="N161" i="4" s="1"/>
  <c r="M162" i="4"/>
  <c r="N162" i="4" s="1"/>
  <c r="M163" i="4"/>
  <c r="N163" i="4" s="1"/>
  <c r="M164" i="4"/>
  <c r="M165" i="4"/>
  <c r="N165" i="4" s="1"/>
  <c r="M166" i="4"/>
  <c r="M167" i="4"/>
  <c r="M168" i="4"/>
  <c r="N168" i="4" s="1"/>
  <c r="M169" i="4"/>
  <c r="N169" i="4" s="1"/>
  <c r="M170" i="4"/>
  <c r="N170" i="4" s="1"/>
  <c r="M171" i="4"/>
  <c r="N171" i="4" s="1"/>
  <c r="M172" i="4"/>
  <c r="N172" i="4" s="1"/>
  <c r="M173" i="4"/>
  <c r="M174" i="4"/>
  <c r="M175" i="4"/>
  <c r="M176" i="4"/>
  <c r="N176" i="4" s="1"/>
  <c r="M177" i="4"/>
  <c r="N177" i="4" s="1"/>
  <c r="M178" i="4"/>
  <c r="N178" i="4" s="1"/>
  <c r="M179" i="4"/>
  <c r="N179" i="4" s="1"/>
  <c r="M180" i="4"/>
  <c r="N180" i="4" s="1"/>
  <c r="M181" i="4"/>
  <c r="N181" i="4" s="1"/>
  <c r="M182" i="4"/>
  <c r="N182" i="4" s="1"/>
  <c r="M183" i="4"/>
  <c r="M184" i="4"/>
  <c r="M185" i="4"/>
  <c r="M186" i="4"/>
  <c r="M187" i="4"/>
  <c r="N187" i="4" s="1"/>
  <c r="M188" i="4"/>
  <c r="N188" i="4" s="1"/>
  <c r="M189" i="4"/>
  <c r="N189" i="4" s="1"/>
  <c r="M190" i="4"/>
  <c r="N190" i="4" s="1"/>
  <c r="M191" i="4"/>
  <c r="N191" i="4" s="1"/>
  <c r="M192" i="4"/>
  <c r="N192" i="4" s="1"/>
  <c r="M193" i="4"/>
  <c r="M194" i="4"/>
  <c r="M195" i="4"/>
  <c r="N195" i="4" s="1"/>
  <c r="M196" i="4"/>
  <c r="N196" i="4" s="1"/>
  <c r="M197" i="4"/>
  <c r="N197" i="4" s="1"/>
  <c r="M198" i="4"/>
  <c r="N198" i="4" s="1"/>
  <c r="M199" i="4"/>
  <c r="N199" i="4" s="1"/>
  <c r="M200" i="4"/>
  <c r="N200" i="4" s="1"/>
  <c r="M201" i="4"/>
  <c r="N201" i="4" s="1"/>
  <c r="M202" i="4"/>
  <c r="N202" i="4" s="1"/>
  <c r="M203" i="4"/>
  <c r="N203" i="4" s="1"/>
  <c r="M204" i="4"/>
  <c r="M205" i="4"/>
  <c r="N205" i="4" s="1"/>
  <c r="M206" i="4"/>
  <c r="M207" i="4"/>
  <c r="N207" i="4"/>
  <c r="N206" i="4"/>
  <c r="N204" i="4"/>
  <c r="N194" i="4"/>
  <c r="N193" i="4"/>
  <c r="N186" i="4"/>
  <c r="N185" i="4"/>
  <c r="N184" i="4"/>
  <c r="N183" i="4"/>
  <c r="N175" i="4"/>
  <c r="N174" i="4"/>
  <c r="N173" i="4"/>
  <c r="N167" i="4"/>
  <c r="N166" i="4"/>
  <c r="N164" i="4"/>
  <c r="N153" i="4"/>
  <c r="N146" i="4"/>
  <c r="N145" i="4"/>
  <c r="N144" i="4"/>
  <c r="N135" i="4"/>
  <c r="N133" i="4"/>
  <c r="N127" i="4"/>
  <c r="N126" i="4"/>
  <c r="N124" i="4"/>
  <c r="N123" i="4"/>
  <c r="N115" i="4"/>
  <c r="N114" i="4"/>
  <c r="N113" i="4"/>
  <c r="N106" i="4"/>
  <c r="N105" i="4"/>
  <c r="N104" i="4"/>
  <c r="N94" i="4"/>
  <c r="N93" i="4"/>
  <c r="N87" i="4"/>
  <c r="N86" i="4"/>
  <c r="N84" i="4"/>
  <c r="N83" i="4"/>
  <c r="N74" i="4"/>
  <c r="N73" i="4"/>
  <c r="N66" i="4"/>
  <c r="N65" i="4"/>
  <c r="N64" i="4"/>
  <c r="N63" i="4"/>
  <c r="N55" i="4"/>
  <c r="N54" i="4"/>
  <c r="N53" i="4"/>
  <c r="N47" i="4"/>
  <c r="N46" i="4"/>
  <c r="N44" i="4"/>
  <c r="N34" i="4"/>
  <c r="N33" i="4"/>
  <c r="N26" i="4"/>
  <c r="N25" i="4"/>
  <c r="N24" i="4"/>
  <c r="N14" i="4"/>
  <c r="N13" i="4"/>
  <c r="N7" i="4"/>
  <c r="N6" i="4"/>
  <c r="N4" i="4"/>
  <c r="N3" i="4"/>
</calcChain>
</file>

<file path=xl/sharedStrings.xml><?xml version="1.0" encoding="utf-8"?>
<sst xmlns="http://schemas.openxmlformats.org/spreadsheetml/2006/main" count="3680" uniqueCount="2094">
  <si>
    <t>Ontology</t>
  </si>
  <si>
    <t>ID</t>
  </si>
  <si>
    <t>Description</t>
  </si>
  <si>
    <t>Count</t>
  </si>
  <si>
    <t>GO:0002252</t>
  </si>
  <si>
    <t>immune effector process</t>
  </si>
  <si>
    <t>1/64</t>
  </si>
  <si>
    <t>C4BPA</t>
  </si>
  <si>
    <t>GO:0002253</t>
  </si>
  <si>
    <t>activation of immune response</t>
  </si>
  <si>
    <t>GO:0002682</t>
  </si>
  <si>
    <t>regulation of immune system process</t>
  </si>
  <si>
    <t>GO:0002683</t>
  </si>
  <si>
    <t>negative regulation of immune system process</t>
  </si>
  <si>
    <t>GO:0002684</t>
  </si>
  <si>
    <t>positive regulation of immune system process</t>
  </si>
  <si>
    <t>GO:0006955</t>
  </si>
  <si>
    <t>immune response</t>
  </si>
  <si>
    <t>2/64</t>
  </si>
  <si>
    <t>GO:0006807</t>
  </si>
  <si>
    <t>nitrogen compound metabolic process</t>
  </si>
  <si>
    <t>3/64</t>
  </si>
  <si>
    <t>APOH/CPB2/SERPINF1</t>
  </si>
  <si>
    <t>GO:0009892</t>
  </si>
  <si>
    <t>negative regulation of metabolic process</t>
  </si>
  <si>
    <t>SERPINF1</t>
  </si>
  <si>
    <t>GO:0019222</t>
  </si>
  <si>
    <t>regulation of metabolic process</t>
  </si>
  <si>
    <t>GO:0044237</t>
  </si>
  <si>
    <t>cellular metabolic process</t>
  </si>
  <si>
    <t>APOH</t>
  </si>
  <si>
    <t>GO:0044238</t>
  </si>
  <si>
    <t>primary metabolic process</t>
  </si>
  <si>
    <t>GO:0071704</t>
  </si>
  <si>
    <t>organic substance metabolic process</t>
  </si>
  <si>
    <t>GO:0001775</t>
  </si>
  <si>
    <t>cell activation</t>
  </si>
  <si>
    <t>FGB</t>
  </si>
  <si>
    <t>GO:0007154</t>
  </si>
  <si>
    <t>cell communication</t>
  </si>
  <si>
    <t>ACTN4/POSTN</t>
  </si>
  <si>
    <t>GO:0007155</t>
  </si>
  <si>
    <t>cell adhesion</t>
  </si>
  <si>
    <t>ACTN4/POSTN/VTN</t>
  </si>
  <si>
    <t>GO:0007165</t>
  </si>
  <si>
    <t>signal transduction</t>
  </si>
  <si>
    <t>GO:0008219</t>
  </si>
  <si>
    <t>cell death</t>
  </si>
  <si>
    <t>GO:0008283</t>
  </si>
  <si>
    <t>cell population proliferation</t>
  </si>
  <si>
    <t>GO:0030029</t>
  </si>
  <si>
    <t>actin filament-based process</t>
  </si>
  <si>
    <t>ACTN4/PFN1/TPM4</t>
  </si>
  <si>
    <t>GO:0048522</t>
  </si>
  <si>
    <t>positive regulation of cellular process</t>
  </si>
  <si>
    <t>ACTN4/SERPINF1</t>
  </si>
  <si>
    <t>GO:0048523</t>
  </si>
  <si>
    <t>negative regulation of cellular process</t>
  </si>
  <si>
    <t>ACTN4/APOH</t>
  </si>
  <si>
    <t>GO:0048869</t>
  </si>
  <si>
    <t>cellular developmental process</t>
  </si>
  <si>
    <t>GO:0048870</t>
  </si>
  <si>
    <t>cell motility</t>
  </si>
  <si>
    <t>GO:0050794</t>
  </si>
  <si>
    <t>regulation of cellular process</t>
  </si>
  <si>
    <t>5/64</t>
  </si>
  <si>
    <t>ACTN4/PFN1/POSTN/APOH/SERPINF1</t>
  </si>
  <si>
    <t>GO:0051641</t>
  </si>
  <si>
    <t>cellular localization</t>
  </si>
  <si>
    <t>ACTN4</t>
  </si>
  <si>
    <t>GO:0051716</t>
  </si>
  <si>
    <t>cellular response to stimulus</t>
  </si>
  <si>
    <t>GO:0071840</t>
  </si>
  <si>
    <t>cellular component organization or biogenesis</t>
  </si>
  <si>
    <t>4/64</t>
  </si>
  <si>
    <t>FGB/PFN1/TPM4/POSTN</t>
  </si>
  <si>
    <t>GO:0023051</t>
  </si>
  <si>
    <t>regulation of signaling</t>
  </si>
  <si>
    <t>GO:0023056</t>
  </si>
  <si>
    <t>positive regulation of signaling</t>
  </si>
  <si>
    <t>GO:0003008</t>
  </si>
  <si>
    <t>system process</t>
  </si>
  <si>
    <t>TPM4</t>
  </si>
  <si>
    <t>GO:0007275</t>
  </si>
  <si>
    <t>multicellular organism development</t>
  </si>
  <si>
    <t>APOH/SERPINF1</t>
  </si>
  <si>
    <t>GO:0050817</t>
  </si>
  <si>
    <t>coagulation</t>
  </si>
  <si>
    <t>FGB/APOH/CPB2</t>
  </si>
  <si>
    <t>GO:0051239</t>
  </si>
  <si>
    <t>regulation of multicellular organismal process</t>
  </si>
  <si>
    <t>GO:0051240</t>
  </si>
  <si>
    <t>positive regulation of multicellular organismal process</t>
  </si>
  <si>
    <t>GO:0051241</t>
  </si>
  <si>
    <t>negative regulation of multicellular organismal process</t>
  </si>
  <si>
    <t>GO:0090130</t>
  </si>
  <si>
    <t>tissue migration</t>
  </si>
  <si>
    <t>GO:0009653</t>
  </si>
  <si>
    <t>anatomical structure morphogenesis</t>
  </si>
  <si>
    <t>GO:0048646</t>
  </si>
  <si>
    <t>anatomical structure formation involved in morphogenesis</t>
  </si>
  <si>
    <t>GO:0048856</t>
  </si>
  <si>
    <t>anatomical structure development</t>
  </si>
  <si>
    <t>POSTN/APOH/SERPINF1</t>
  </si>
  <si>
    <t>GO:0050793</t>
  </si>
  <si>
    <t>regulation of developmental process</t>
  </si>
  <si>
    <t>GO:0051093</t>
  </si>
  <si>
    <t>negative regulation of developmental process</t>
  </si>
  <si>
    <t>GO:0051094</t>
  </si>
  <si>
    <t>positive regulation of developmental process</t>
  </si>
  <si>
    <t>GO:0040012</t>
  </si>
  <si>
    <t>regulation of locomotion</t>
  </si>
  <si>
    <t>GO:0040013</t>
  </si>
  <si>
    <t>negative regulation of locomotion</t>
  </si>
  <si>
    <t>GO:0040017</t>
  </si>
  <si>
    <t>positive regulation of locomotion</t>
  </si>
  <si>
    <t>GO:0019725</t>
  </si>
  <si>
    <t>cellular homeostasis</t>
  </si>
  <si>
    <t>HPX</t>
  </si>
  <si>
    <t>GO:0048878</t>
  </si>
  <si>
    <t>chemical homeostasis</t>
  </si>
  <si>
    <t>GO:0048584</t>
  </si>
  <si>
    <t>positive regulation of response to stimulus</t>
  </si>
  <si>
    <t>ACTN4/C4BPA/APOH</t>
  </si>
  <si>
    <t>GO:1900048</t>
  </si>
  <si>
    <t>positive regulation of hemostasis</t>
  </si>
  <si>
    <t>GO:0048585</t>
  </si>
  <si>
    <t>negative regulation of response to stimulus</t>
  </si>
  <si>
    <t>C4BPA/APOH/CPB2</t>
  </si>
  <si>
    <t>GO:0051918</t>
  </si>
  <si>
    <t>negative regulation of fibrinolysis</t>
  </si>
  <si>
    <t>GO:1900047</t>
  </si>
  <si>
    <t>negative regulation of hemostasis</t>
  </si>
  <si>
    <t>APOH/CPB2</t>
  </si>
  <si>
    <t>GO:0048518</t>
  </si>
  <si>
    <t>positive regulation of biological process</t>
  </si>
  <si>
    <t>ACTN4/C4BPA/APOH/SERPINF1</t>
  </si>
  <si>
    <t>GO:0048519</t>
  </si>
  <si>
    <t>negative regulation of biological process</t>
  </si>
  <si>
    <t>ACTN4/C4BPA/APOH/CPB2/SERPINF1</t>
  </si>
  <si>
    <t>GO:0048583</t>
  </si>
  <si>
    <t>regulation of response to stimulus</t>
  </si>
  <si>
    <t>ACTN4/C4BPA/POSTN/APOH/CPB2</t>
  </si>
  <si>
    <t>GO:1900046</t>
  </si>
  <si>
    <t>regulation of hemostasis</t>
  </si>
  <si>
    <t>GO:0006950</t>
  </si>
  <si>
    <t>response to stress</t>
  </si>
  <si>
    <t>GO:0009605</t>
  </si>
  <si>
    <t>response to external stimulus</t>
  </si>
  <si>
    <t>GO:0042221</t>
  </si>
  <si>
    <t>response to chemical</t>
  </si>
  <si>
    <t>GO:0033036</t>
  </si>
  <si>
    <t>macromolecule localization</t>
  </si>
  <si>
    <t>GO:0051234</t>
  </si>
  <si>
    <t>establishment of localization</t>
  </si>
  <si>
    <t>ACTN4/C4BPA</t>
  </si>
  <si>
    <t>GO:0051640</t>
  </si>
  <si>
    <t>organelle localization</t>
  </si>
  <si>
    <t>GO:0050789</t>
  </si>
  <si>
    <t>regulation of biological process</t>
  </si>
  <si>
    <t>7/64</t>
  </si>
  <si>
    <t>ACTN4/PFN1/C4BPA/POSTN/APOH/CPB2/SERPINF1</t>
  </si>
  <si>
    <t>GO:0065008</t>
  </si>
  <si>
    <t>regulation of biological quality</t>
  </si>
  <si>
    <t>GO:0065009</t>
  </si>
  <si>
    <t>regulation of molecular function</t>
  </si>
  <si>
    <t>BP</t>
  </si>
  <si>
    <t>GO:0016491</t>
  </si>
  <si>
    <t>oxidoreductase activity</t>
  </si>
  <si>
    <t>CP</t>
  </si>
  <si>
    <t>GO:0016787</t>
  </si>
  <si>
    <t>hydrolase activity</t>
  </si>
  <si>
    <t>HPX/CPB2</t>
  </si>
  <si>
    <t>GO:0140096</t>
  </si>
  <si>
    <t>catalytic activity, acting on a protein</t>
  </si>
  <si>
    <t>CPB2</t>
  </si>
  <si>
    <t>GO:0022857</t>
  </si>
  <si>
    <t>transmembrane transporter activity</t>
  </si>
  <si>
    <t>GO:0003682</t>
  </si>
  <si>
    <t>chromatin binding</t>
  </si>
  <si>
    <t>GO:0005515</t>
  </si>
  <si>
    <t>protein binding</t>
  </si>
  <si>
    <t>ACTN4/FGB/PFN1/TPM4/POSTN/CP/APOH</t>
  </si>
  <si>
    <t>GO:0008289</t>
  </si>
  <si>
    <t>lipid binding</t>
  </si>
  <si>
    <t>GO:0030246</t>
  </si>
  <si>
    <t>carbohydrate binding</t>
  </si>
  <si>
    <t>VTN</t>
  </si>
  <si>
    <t>GO:0036094</t>
  </si>
  <si>
    <t>small molecule binding</t>
  </si>
  <si>
    <t>GO:0043167</t>
  </si>
  <si>
    <t>ion binding</t>
  </si>
  <si>
    <t>6/64</t>
  </si>
  <si>
    <t>ACTN4/TPM4/POSTN/CP/HPX/CPB2</t>
  </si>
  <si>
    <t>GO:0044877</t>
  </si>
  <si>
    <t>protein-containing complex binding</t>
  </si>
  <si>
    <t>ACTN4/TPM4</t>
  </si>
  <si>
    <t>GO:0050840</t>
  </si>
  <si>
    <t>extracellular matrix binding</t>
  </si>
  <si>
    <t>GO:0097159</t>
  </si>
  <si>
    <t>organic cyclic compound binding</t>
  </si>
  <si>
    <t>GO:0097367</t>
  </si>
  <si>
    <t>carbohydrate derivative binding</t>
  </si>
  <si>
    <t>ACTN4/POSTN/APOH/VTN</t>
  </si>
  <si>
    <t>GO:1901363</t>
  </si>
  <si>
    <t>heterocyclic compound binding</t>
  </si>
  <si>
    <t>GO:1901681</t>
  </si>
  <si>
    <t>sulfur compound binding</t>
  </si>
  <si>
    <t>POSTN/APOH/VTN</t>
  </si>
  <si>
    <t>GO:0005044</t>
  </si>
  <si>
    <t>scavenger receptor activity</t>
  </si>
  <si>
    <t>GO:0030234</t>
  </si>
  <si>
    <t>enzyme regulator activity</t>
  </si>
  <si>
    <t>GO:0140677</t>
  </si>
  <si>
    <t>molecular function activator activity</t>
  </si>
  <si>
    <t>GO:0140678</t>
  </si>
  <si>
    <t>molecular function inhibitor activity</t>
  </si>
  <si>
    <t>GO:0003712</t>
  </si>
  <si>
    <t>transcription coregulator activity</t>
  </si>
  <si>
    <t>MF</t>
  </si>
  <si>
    <t>GO:0005577</t>
  </si>
  <si>
    <t>fibrinogen complex</t>
  </si>
  <si>
    <t>GO:0032994</t>
  </si>
  <si>
    <t>protein-lipid complex</t>
  </si>
  <si>
    <t>GO:0036454</t>
  </si>
  <si>
    <t>growth factor complex</t>
  </si>
  <si>
    <t>IGFALS</t>
  </si>
  <si>
    <t>GO:1990904</t>
  </si>
  <si>
    <t>ribonucleoprotein complex</t>
  </si>
  <si>
    <t>GO:0005576</t>
  </si>
  <si>
    <t>extracellular region</t>
  </si>
  <si>
    <t>10/64</t>
  </si>
  <si>
    <t>FGB/IGFALS/C4BPA/POSTN/CP/APOH/VTN/HPX/CPB2/SERPINF1</t>
  </si>
  <si>
    <t>GO:0005615</t>
  </si>
  <si>
    <t>extracellular space</t>
  </si>
  <si>
    <t>9/64</t>
  </si>
  <si>
    <t>FGB/IGFALS/C4BPA/POSTN/CP/APOH/VTN/CPB2/SERPINF1</t>
  </si>
  <si>
    <t>GO:0005622</t>
  </si>
  <si>
    <t>intracellular anatomical structure</t>
  </si>
  <si>
    <t>ACTN4/ACTG1/TPM4/POSTN/CP</t>
  </si>
  <si>
    <t>GO:0005654</t>
  </si>
  <si>
    <t>nucleoplasm</t>
  </si>
  <si>
    <t>GO:0005737</t>
  </si>
  <si>
    <t>cytoplasm</t>
  </si>
  <si>
    <t>GO:0005829</t>
  </si>
  <si>
    <t>cytosol</t>
  </si>
  <si>
    <t>GO:0009986</t>
  </si>
  <si>
    <t>cell surface</t>
  </si>
  <si>
    <t>GO:0012505</t>
  </si>
  <si>
    <t>endomembrane system</t>
  </si>
  <si>
    <t>POSTN</t>
  </si>
  <si>
    <t>GO:0016020</t>
  </si>
  <si>
    <t>membrane</t>
  </si>
  <si>
    <t>ACTG1</t>
  </si>
  <si>
    <t>GO:0016604</t>
  </si>
  <si>
    <t>nuclear body</t>
  </si>
  <si>
    <t>GO:0030054</t>
  </si>
  <si>
    <t>cell junction</t>
  </si>
  <si>
    <t>GO:0030312</t>
  </si>
  <si>
    <t>external encapsulating structure</t>
  </si>
  <si>
    <t>POSTN/VTN</t>
  </si>
  <si>
    <t>GO:0031974</t>
  </si>
  <si>
    <t>membrane-enclosed lumen</t>
  </si>
  <si>
    <t>GO:0031984</t>
  </si>
  <si>
    <t>organelle subcompartment</t>
  </si>
  <si>
    <t>GO:0043226</t>
  </si>
  <si>
    <t>organelle</t>
  </si>
  <si>
    <t>ACTN4/ACTG1/TPM4/POSTN</t>
  </si>
  <si>
    <t>GO:0048471</t>
  </si>
  <si>
    <t>perinuclear region of cytoplasm</t>
  </si>
  <si>
    <t>GO:0071944</t>
  </si>
  <si>
    <t>cell periphery</t>
  </si>
  <si>
    <t>ACTG1/POSTN/VTN</t>
  </si>
  <si>
    <t>GO:0097433</t>
  </si>
  <si>
    <t>dense body</t>
  </si>
  <si>
    <t>GO:0099080</t>
  </si>
  <si>
    <t>supramolecular complex</t>
  </si>
  <si>
    <t>CC</t>
  </si>
  <si>
    <t>Gene Symbol</t>
  </si>
  <si>
    <t>Protein Ratio</t>
  </si>
  <si>
    <t>GO term ID</t>
  </si>
  <si>
    <t>1/33</t>
  </si>
  <si>
    <t>2/33</t>
  </si>
  <si>
    <t>3/33</t>
  </si>
  <si>
    <t>CLEC3B/ITIH1/ITIH4</t>
  </si>
  <si>
    <t>ITIH1/ITIH4</t>
  </si>
  <si>
    <t>GO:0009893</t>
  </si>
  <si>
    <t>positive regulation of metabolic process</t>
  </si>
  <si>
    <t>CLEC3B</t>
  </si>
  <si>
    <t>4/33</t>
  </si>
  <si>
    <t>CLEC3B/ITIH1/APOF/ITIH4</t>
  </si>
  <si>
    <t>GO:0044281</t>
  </si>
  <si>
    <t>small molecule metabolic process</t>
  </si>
  <si>
    <t>APOF</t>
  </si>
  <si>
    <t>GO:0001503</t>
  </si>
  <si>
    <t>ossification</t>
  </si>
  <si>
    <t>GO:0051707</t>
  </si>
  <si>
    <t>response to other organism</t>
  </si>
  <si>
    <t>GO:0009607</t>
  </si>
  <si>
    <t>response to biotic stimulus</t>
  </si>
  <si>
    <t>GO:0009719</t>
  </si>
  <si>
    <t>response to endogenous stimulus</t>
  </si>
  <si>
    <t>CLEC3B/ITIH4</t>
  </si>
  <si>
    <t>5/33</t>
  </si>
  <si>
    <t>Term</t>
  </si>
  <si>
    <t>Annotated</t>
  </si>
  <si>
    <t>Significant</t>
  </si>
  <si>
    <t>Expected</t>
  </si>
  <si>
    <t>Genes</t>
  </si>
  <si>
    <t>GO:0006959</t>
  </si>
  <si>
    <t>humoral immune response</t>
  </si>
  <si>
    <t>0.032</t>
  </si>
  <si>
    <t>C4BPA,C5,C6,C7,C9,INHCA,LTF,NPG1</t>
  </si>
  <si>
    <t>0.035</t>
  </si>
  <si>
    <t>ACTN4,APOH,C4BPA,C5,C6,C7,C9,CLU,F2,RAP1B</t>
  </si>
  <si>
    <t>GO:0016043</t>
  </si>
  <si>
    <t>cellular component organization</t>
  </si>
  <si>
    <t>0.046</t>
  </si>
  <si>
    <t>APOE,CAP1,CLU,FBLN1,FGB,PFN1,POSTN,RAP1B,TPM4,VCL</t>
  </si>
  <si>
    <t>GO:0010033</t>
  </si>
  <si>
    <t>response to organic substance</t>
  </si>
  <si>
    <t>0.084</t>
  </si>
  <si>
    <t>ACTN4,CLU,ITIH4,LTF,POSTN,RAP1B</t>
  </si>
  <si>
    <t>GO:0009987</t>
  </si>
  <si>
    <t>cellular process</t>
  </si>
  <si>
    <t>0.122</t>
  </si>
  <si>
    <t>ACTN4,APOE,APOH,C6,C7,C9,CAP1,CLU,F2,FBLN1,FGB,HBB,LTF,PFN1,POSTN,RAP1B,SERPINF1,TPM4,VCL,VTN,VWF</t>
  </si>
  <si>
    <t>0.165</t>
  </si>
  <si>
    <t>ACTN4,POSTN,VCL,VTN,VWF</t>
  </si>
  <si>
    <t>GO:0022607</t>
  </si>
  <si>
    <t>cellular component assembly</t>
  </si>
  <si>
    <t>APOE,CLU,FGB,RAP1B,VCL</t>
  </si>
  <si>
    <t>GO:0009966</t>
  </si>
  <si>
    <t>regulation of signal transduction</t>
  </si>
  <si>
    <t>ACTN4,CLU,LTF,POSTN,RAP1B</t>
  </si>
  <si>
    <t>GO:0006810</t>
  </si>
  <si>
    <t>transport</t>
  </si>
  <si>
    <t>0.177</t>
  </si>
  <si>
    <t>ACTN4,APOE,C4BPA,CLU,INHCA,LBP,LTF,RAP1B</t>
  </si>
  <si>
    <t>0.182</t>
  </si>
  <si>
    <t>APOH,LTF,POSTN,RAP1B,SERPINF1,VCL</t>
  </si>
  <si>
    <t>0.244</t>
  </si>
  <si>
    <t>ACTN4,APOE,APOH,CLU,LTF,RAP1B</t>
  </si>
  <si>
    <t>GO:0044085</t>
  </si>
  <si>
    <t>cellular component biogenesis</t>
  </si>
  <si>
    <t>0.295</t>
  </si>
  <si>
    <t>APOE,CLU,FGB,PFN1,RAP1B,VCL</t>
  </si>
  <si>
    <t>GO:0044419</t>
  </si>
  <si>
    <t>biological process involved in interspecies interaction between organisms</t>
  </si>
  <si>
    <t>0.305</t>
  </si>
  <si>
    <t>ANXA2,C5,C6,C7,C9,INHCA,LBP,LTF,NPG1</t>
  </si>
  <si>
    <t>GO:0007596</t>
  </si>
  <si>
    <t>blood coagulation</t>
  </si>
  <si>
    <t>0.313</t>
  </si>
  <si>
    <t>APOH,CPB2,F10,F2,F5,FGB,VWF</t>
  </si>
  <si>
    <t>0.326</t>
  </si>
  <si>
    <t>APOE,C4BPA,LBP,VCL</t>
  </si>
  <si>
    <t>GO:0032879</t>
  </si>
  <si>
    <t>regulation of localization</t>
  </si>
  <si>
    <t>CLU,RAP1B,VCL</t>
  </si>
  <si>
    <t>0.345</t>
  </si>
  <si>
    <t>APOH,CLU,ITIH4,SERPINF1</t>
  </si>
  <si>
    <t>APOH,CLU,CPB2,F10,F2,F5,FGB,RAP1B,VWF</t>
  </si>
  <si>
    <t>0.363</t>
  </si>
  <si>
    <t>ACTN4,APOE,APOH,CLU,LTF,PFN1,POSTN,RAP1B,SERPINF1,VCL</t>
  </si>
  <si>
    <t>0.385</t>
  </si>
  <si>
    <t>APOH,C4BPA,CLU,CPB2,LTF</t>
  </si>
  <si>
    <t>P values</t>
  </si>
  <si>
    <t>GO:0051336</t>
  </si>
  <si>
    <t>regulation of hydrolase activity</t>
  </si>
  <si>
    <t>0.045</t>
  </si>
  <si>
    <t>APOA4,APOC2,ITIH1,ITIH2,ITIH4,SERPINA5,SERPINA6</t>
  </si>
  <si>
    <t>GO:0010466</t>
  </si>
  <si>
    <t>negative regulation of peptidase activity</t>
  </si>
  <si>
    <t>0.076</t>
  </si>
  <si>
    <t>ITIH1,ITIH2,ITIH4,SERPINA6</t>
  </si>
  <si>
    <t>GO:0051179</t>
  </si>
  <si>
    <t>localization</t>
  </si>
  <si>
    <t>0.157</t>
  </si>
  <si>
    <t>ALB,APOA4,APOC2,RBP4,TF</t>
  </si>
  <si>
    <t>GO:0032502</t>
  </si>
  <si>
    <t>developmental process</t>
  </si>
  <si>
    <t>0.174</t>
  </si>
  <si>
    <t>CLEC3B,SERPINA5</t>
  </si>
  <si>
    <t>GO:0080090</t>
  </si>
  <si>
    <t>regulation of primary metabolic process</t>
  </si>
  <si>
    <t>0.188</t>
  </si>
  <si>
    <t>APOA4,APOC2,CLEC3B,ITIH1,ITIH2,ITIH4,SERPINA6</t>
  </si>
  <si>
    <t>GO:0006629</t>
  </si>
  <si>
    <t>lipid metabolic process</t>
  </si>
  <si>
    <t>0.204</t>
  </si>
  <si>
    <t>APOA4,APOC2,APOF</t>
  </si>
  <si>
    <t>GO:0032501</t>
  </si>
  <si>
    <t>multicellular organismal process</t>
  </si>
  <si>
    <t>0.210</t>
  </si>
  <si>
    <t>APOA4,APOC2,CLEC3B,F13B,KLKB1,SERPINA5</t>
  </si>
  <si>
    <t>GO:0030162</t>
  </si>
  <si>
    <t>regulation of proteolysis</t>
  </si>
  <si>
    <t>0.259</t>
  </si>
  <si>
    <t>CLEC3B,ITIH1,ITIH2,ITIH4,SERPINA6</t>
  </si>
  <si>
    <t>GO:0006869</t>
  </si>
  <si>
    <t>lipid transport</t>
  </si>
  <si>
    <t>0.301</t>
  </si>
  <si>
    <t>APOA4,APOC2,RBP4</t>
  </si>
  <si>
    <t>GO:0006954</t>
  </si>
  <si>
    <t>inflammatory response</t>
  </si>
  <si>
    <t>0.352</t>
  </si>
  <si>
    <t>ITIH4,LOC100517145,ORM1</t>
  </si>
  <si>
    <t>GO:0051346</t>
  </si>
  <si>
    <t>negative regulation of hydrolase activity</t>
  </si>
  <si>
    <t>ITIH1,ITIH2,ITIH4,SERPINA5,SERPINA6</t>
  </si>
  <si>
    <t>GO:0019538</t>
  </si>
  <si>
    <t>protein metabolic process</t>
  </si>
  <si>
    <t>0.485</t>
  </si>
  <si>
    <t>APOA4,CLEC3B,F13B,ITIH1,ITIH2,ITIH4,KLKB1,SERPINA6</t>
  </si>
  <si>
    <t>GO:0051604</t>
  </si>
  <si>
    <t>protein maturation</t>
  </si>
  <si>
    <t>0.507</t>
  </si>
  <si>
    <t>CLEC3B,F13B</t>
  </si>
  <si>
    <t>GO:0044248</t>
  </si>
  <si>
    <t>cellular catabolic process</t>
  </si>
  <si>
    <t>APOA4,APOC2</t>
  </si>
  <si>
    <t>0.552</t>
  </si>
  <si>
    <t>FCN2,LOC100517145,ORM1</t>
  </si>
  <si>
    <t>0.564</t>
  </si>
  <si>
    <t>APOA4,APOF</t>
  </si>
  <si>
    <t>GO:0031323</t>
  </si>
  <si>
    <t>regulation of cellular metabolic process</t>
  </si>
  <si>
    <t>CLEC3B,ITIH4</t>
  </si>
  <si>
    <t>0.580</t>
  </si>
  <si>
    <t>ALB,F13B,FCN2,ITIH4,KLKB1,LOC100517145,ORM1</t>
  </si>
  <si>
    <t>0.584</t>
  </si>
  <si>
    <t>APOA4,APOC2,RBP4,TF</t>
  </si>
  <si>
    <t>setSize</t>
  </si>
  <si>
    <t>enrichmentScore</t>
  </si>
  <si>
    <t>NES</t>
  </si>
  <si>
    <t>pvalue</t>
  </si>
  <si>
    <t>p.adjust</t>
  </si>
  <si>
    <t>qvalue</t>
  </si>
  <si>
    <t>rank</t>
  </si>
  <si>
    <t>leading_edge</t>
  </si>
  <si>
    <t>core_enrichment</t>
  </si>
  <si>
    <t>ssc04810</t>
  </si>
  <si>
    <t>Regulation of actin cytoskeleton</t>
  </si>
  <si>
    <t>tags=71%, list=31%, signal=54%</t>
  </si>
  <si>
    <t>ACTN4/ACTG1/PFN1/VCL/C6/C5/C7/FN1/C9/F2</t>
  </si>
  <si>
    <t>ssc01100</t>
  </si>
  <si>
    <t>Metabolic pathways</t>
  </si>
  <si>
    <t>tags=30%, list=5%, signal=30%</t>
  </si>
  <si>
    <t>MGAM/AKR1C1/LOC110256000</t>
  </si>
  <si>
    <t>ssc05150</t>
  </si>
  <si>
    <t>Staphylococcus aureus infection</t>
  </si>
  <si>
    <t>tags=8%, list=1%, signal=8%</t>
  </si>
  <si>
    <t>NPG1</t>
  </si>
  <si>
    <t>ssc05171</t>
  </si>
  <si>
    <t>Coronavirus disease - COVID-19</t>
  </si>
  <si>
    <t>tags=38%, list=31%, signal=30%</t>
  </si>
  <si>
    <t>FGA/FGB/C6/C5/C7/C9/VWF/F2</t>
  </si>
  <si>
    <t>ssc05322</t>
  </si>
  <si>
    <t>Systemic lupus erythematosus</t>
  </si>
  <si>
    <t>tags=36%, list=28%, signal=28%</t>
  </si>
  <si>
    <t>ACTN4/C6/C5/C7/C9</t>
  </si>
  <si>
    <t>ssc05020</t>
  </si>
  <si>
    <t>Prion disease</t>
  </si>
  <si>
    <t>tags=82%, list=50%, signal=44%</t>
  </si>
  <si>
    <t>C6/HSPA6/C5/C7/C9/TUBB4B/C1QB/C8G/C1QA</t>
  </si>
  <si>
    <t>ssc04610</t>
  </si>
  <si>
    <t>Complement and coagulation cascades</t>
  </si>
  <si>
    <t>tags=32%, list=33%, signal=29%</t>
  </si>
  <si>
    <t>FGA/FGB/C4BPA/C6/A2M/C5/C7/CLU/C9/F10/VWF/F2/VTN/PROS1</t>
  </si>
  <si>
    <t>ssc05133</t>
  </si>
  <si>
    <t>Pertussis</t>
  </si>
  <si>
    <t>tags=82%, list=57%, signal=38%</t>
  </si>
  <si>
    <t>C4BPA/C5/C1QB/CD14/C4BPA/C1QA/C1R/C1S/C3</t>
  </si>
  <si>
    <t>GO term</t>
  </si>
  <si>
    <t>GO:0043228</t>
  </si>
  <si>
    <t>non-membrane-bounded organelle</t>
  </si>
  <si>
    <t>tags=70%, list=18%, signal=61%</t>
  </si>
  <si>
    <t>ACTN4/ACTG1/RAP1B/KRT1/KRT75/VCL/TPM4</t>
  </si>
  <si>
    <t>GO:0043232</t>
  </si>
  <si>
    <t>intracellular non-membrane-bounded organelle</t>
  </si>
  <si>
    <t>tags=81%, list=32%, signal=61%</t>
  </si>
  <si>
    <t>NPG1/ACTN4/RAP1B/LBP/APOE/POSTN/HSPA6/PKM/FN1/PPIA/THBS1/APOH/VTN</t>
  </si>
  <si>
    <t>tags=66%, list=32%, signal=54%</t>
  </si>
  <si>
    <t>ACTG1/KRT1/CAP1/VCL/LTF/ANXA2/APOE/BLVRB/C6/POSTN/HSPA6/INHCA/C7/C9/CFP/THBS1/VWF/F2/VTN</t>
  </si>
  <si>
    <t>tags=62%, list=32%, signal=52%</t>
  </si>
  <si>
    <t>ACTN4/FGB/HBB/CAP1/PFN1/VCL/ANXA2/HP/APOE/TPM4/POSTN/HSPA6/CP/CLU/PPIA/THBS1/VWF/APOH</t>
  </si>
  <si>
    <t>tags=60%, list=30%, signal=53%</t>
  </si>
  <si>
    <t>ACTN4/ACTG1/RAP1B/KRT1/HBB/KRT75/VCL/LTF/ANXA2/APOE/BLVRB/TPM4/POSTN/HSPA6/CP/INHCA/CLU/PPIA/CFP/THBS1/VWF</t>
  </si>
  <si>
    <t>tags=59%, list=30%, signal=52%</t>
  </si>
  <si>
    <t>ACTN4/ACTG1/RAP1B/KRT1/HBB/VCL/LTF/ANXA2/APOE/BLVRB/TPM4/POSTN/HSPA6/CP/INHCA/CLU/PPIA/CFP/THBS1/VWF</t>
  </si>
  <si>
    <t>tags=64%, list=29%, signal=50%</t>
  </si>
  <si>
    <t>ACTN4/RAP1B/HBB/LTF/POSTN/HSPA6/CLU/PPIA/THBS1</t>
  </si>
  <si>
    <t>GO:0005886</t>
  </si>
  <si>
    <t>plasma membrane</t>
  </si>
  <si>
    <t>tags=61%, list=29%, signal=50%</t>
  </si>
  <si>
    <t>ACTG1/KRT1/CAP1/VCL/LTF/ANXA2/BLVRB/C6/HSPA6/INHCA/C7/C9/CFP/THBS1</t>
  </si>
  <si>
    <t>tags=52%, list=32%, signal=51%</t>
  </si>
  <si>
    <t>ACTN4/FGB/RAP1B/HBB/CAP1/PFN1/VCL/LTF/HP/APOE/BLVRB/TPM4/C6/POSTN/HSPA6/FBLN1/C7/CLU/FN1/PPIA/C9/CFP/THBS1/VWF/F2/APOH/VTN</t>
  </si>
  <si>
    <t>tags=59%, list=30%, signal=51%</t>
  </si>
  <si>
    <t>ACTN4/ACTG1/RAP1B/KRT1/KRT75/VCL/LTF/ANXA2/APOE/BLVRB/TPM4/POSTN/HSPA6/INHCA/CLU/PPIA/CFP/THBS1/VWF</t>
  </si>
  <si>
    <t>GO:0043229</t>
  </si>
  <si>
    <t>intracellular organelle</t>
  </si>
  <si>
    <t>tags=29%, list=19%, signal=33%</t>
  </si>
  <si>
    <t>F13B/APOC3/KLKB1/ITIH2/ITIH1/FETUB/CST3/APOC2/SERPINA6/ACE/APOF/APOA4/EPHX1/ITIH4</t>
  </si>
  <si>
    <t>GO:0098772</t>
  </si>
  <si>
    <t>molecular function regulator activity</t>
  </si>
  <si>
    <t>tags=41%, list=20%, signal=41%</t>
  </si>
  <si>
    <t>tags=50%, list=13%, signal=46%</t>
  </si>
  <si>
    <t>APOC3/APOC2/APOF/APOA4/EPHX1</t>
  </si>
  <si>
    <t>tags=57%, list=19%, signal=53%</t>
  </si>
  <si>
    <t>SERPINA1/SERPINE1/SERPING1/CLEC3B/APOC3/ITIH2/ITIH1/FETUB/CST3/APOC2/SERPINA6/APOA4/ITIH4</t>
  </si>
  <si>
    <t>GO:0004867</t>
  </si>
  <si>
    <t>serine-type endopeptidase inhibitor activity</t>
  </si>
  <si>
    <t>tags=59%, list=26%, signal=48%</t>
  </si>
  <si>
    <t>SERPINA1/SERPINE1/SERPING1/AMBP/ITIH2/ITIH1/LOC396685/SERPINA6/SERPINA5/ITIH4</t>
  </si>
  <si>
    <t>tags=36%, list=10%, signal=35%</t>
  </si>
  <si>
    <t>APOC3/APOF/APOA4/EPHX1</t>
  </si>
  <si>
    <t>tags=77%, list=26%, signal=62%</t>
  </si>
  <si>
    <t>SERPINA1/SERPINE1/SERPING1/CLEC3B/ITIH2/ITIH1/FETUB/CST3/SERPINA6/ITIH4</t>
  </si>
  <si>
    <t>GO:0004857</t>
  </si>
  <si>
    <t>enzyme inhibitor activity</t>
  </si>
  <si>
    <t>tags=57%, list=26%, signal=51%</t>
  </si>
  <si>
    <t>GO:0061134</t>
  </si>
  <si>
    <t>peptidase regulator activity</t>
  </si>
  <si>
    <t>tags=58%, list=26%, signal=51%</t>
  </si>
  <si>
    <t>tags=82%, list=18%, signal=72%</t>
  </si>
  <si>
    <t>SERPINA1/SERPINE1/SERPING1/ITIH2/ITIH1/FETUB/CST3/SERPINA6/ITIH4</t>
  </si>
  <si>
    <t>GO:0045861</t>
  </si>
  <si>
    <t>negative regulation of proteolysis</t>
  </si>
  <si>
    <t>GO:0052547</t>
  </si>
  <si>
    <t>regulation of peptidase activity</t>
  </si>
  <si>
    <t>tags=56%, list=20%, signal=56%</t>
  </si>
  <si>
    <t>GO:0043086</t>
  </si>
  <si>
    <t>negative regulation of catalytic activity</t>
  </si>
  <si>
    <t>tags=73%, list=19%, signal=66%</t>
  </si>
  <si>
    <t>SERPINA1/SERPINE1/SERPING1/APOC3/ITIH2/ITIH1/FETUB/CST3/SERPINA6/SERPINA5/ITIH4</t>
  </si>
  <si>
    <t>GO:0044092</t>
  </si>
  <si>
    <t>negative regulation of molecular function</t>
  </si>
  <si>
    <t>GO:0004866</t>
  </si>
  <si>
    <t>endopeptidase inhibitor activity</t>
  </si>
  <si>
    <t>tags=60%, list=26%, signal=52%</t>
  </si>
  <si>
    <t>GO:0030414</t>
  </si>
  <si>
    <t>peptidase inhibitor activity</t>
  </si>
  <si>
    <t>GO:0061135</t>
  </si>
  <si>
    <t>endopeptidase regulator activity</t>
  </si>
  <si>
    <t>tags=53%, list=19%, signal=48%</t>
  </si>
  <si>
    <t>APOC3/ITIH2/ITIH1/FETUB/CST3/APOC2/SERPINA6/SERPINA5/APOA4/ITIH4</t>
  </si>
  <si>
    <t>tags=79%, list=19%, signal=70%</t>
  </si>
  <si>
    <t>GO:0050790</t>
  </si>
  <si>
    <t>regulation of catalytic activity</t>
  </si>
  <si>
    <t>tags=56%, list=19%, signal=51%</t>
  </si>
  <si>
    <t>tags=59%, list=19%, signal=53%</t>
  </si>
  <si>
    <t>Row</t>
  </si>
  <si>
    <t>Index</t>
  </si>
  <si>
    <t>Peak Name</t>
  </si>
  <si>
    <t>Group</t>
  </si>
  <si>
    <t>Protein Name</t>
  </si>
  <si>
    <t>p-value</t>
  </si>
  <si>
    <t>Fold Change</t>
  </si>
  <si>
    <t>Log2FoldChange</t>
  </si>
  <si>
    <t>t-value</t>
  </si>
  <si>
    <t>Median 1</t>
  </si>
  <si>
    <t>Median 2</t>
  </si>
  <si>
    <t>Sigma 1</t>
  </si>
  <si>
    <t>Sigma 2</t>
  </si>
  <si>
    <t>Delta</t>
  </si>
  <si>
    <t>A0A5G2QNY2</t>
  </si>
  <si>
    <t>ENSSSCP00000063793</t>
  </si>
  <si>
    <t>ENSSSCG00000053313</t>
  </si>
  <si>
    <t>tr|A0A5G2QNY2|A0A5G2QNY2_PIG</t>
  </si>
  <si>
    <t>Protegrin-1 OS=Sus scrofa OX=9823 GN=NPG1 PE=3 SV=1</t>
  </si>
  <si>
    <t xml:space="preserve">Protegrin-1 </t>
  </si>
  <si>
    <t>protegrin 1</t>
  </si>
  <si>
    <t>F1RX36</t>
  </si>
  <si>
    <t>ENSSSCP00000009602</t>
  </si>
  <si>
    <t>ENSSSCG00000008998</t>
  </si>
  <si>
    <t>tr|F1RX36|F1RX36_PIG</t>
  </si>
  <si>
    <t>Fibrinogen alpha chain OS=Sus scrofa OX=9823 GN=FGA PE=1 SV=4</t>
  </si>
  <si>
    <t xml:space="preserve">Fibrinogen alpha chain </t>
  </si>
  <si>
    <t>FGA</t>
  </si>
  <si>
    <t>fibrinogen alpha chain</t>
  </si>
  <si>
    <t>F1RI39</t>
  </si>
  <si>
    <t>ENSSSCP00000003207</t>
  </si>
  <si>
    <t>ENSSSCG00000002965</t>
  </si>
  <si>
    <t>tr|F1RI39|F1RI39_PIG</t>
  </si>
  <si>
    <t>Actinin alpha 4 OS=Sus scrofa OX=9823 GN=ACTN4 PE=1 SV=3</t>
  </si>
  <si>
    <t xml:space="preserve">Actinin alpha 4 </t>
  </si>
  <si>
    <t>actinin alpha 4</t>
  </si>
  <si>
    <t>A0A5G2QXT5</t>
  </si>
  <si>
    <t>ENSSSCP00000069687</t>
  </si>
  <si>
    <t>ENSSSCG00000060584</t>
  </si>
  <si>
    <t>tr|A0A5G2QXT5|A0A5G2QXT5_PIG</t>
  </si>
  <si>
    <t>Ig-like domain-containing protein OS=Sus scrofa OX=9823 PE=4 SV=2</t>
  </si>
  <si>
    <t xml:space="preserve">Ig-like domain-containing protein </t>
  </si>
  <si>
    <t>novel gene</t>
  </si>
  <si>
    <t>F1RX37</t>
  </si>
  <si>
    <t>ENSSSCP00000009601</t>
  </si>
  <si>
    <t>ENSSSCG00000008997</t>
  </si>
  <si>
    <t>100514354</t>
  </si>
  <si>
    <t>tr|F1RX37|F1RX37_PIG</t>
  </si>
  <si>
    <t>Fibrinogen beta chain OS=Sus scrofa OX=9823 GN=FGB PE=1 SV=4</t>
  </si>
  <si>
    <t xml:space="preserve">Fibrinogen beta chain </t>
  </si>
  <si>
    <t>fibrinogen beta chain</t>
  </si>
  <si>
    <t>I3LVD5</t>
  </si>
  <si>
    <t>ENSSSCP00000028087</t>
  </si>
  <si>
    <t>ENSSSCG00000028355</t>
  </si>
  <si>
    <t>397653</t>
  </si>
  <si>
    <t>tr|I3LVD5|I3LVD5_PIG</t>
  </si>
  <si>
    <t>Actin gamma 1 OS=Sus scrofa OX=9823 GN=ACTG1 PE=1 SV=1</t>
  </si>
  <si>
    <t xml:space="preserve">Actin gamma 1 </t>
  </si>
  <si>
    <t>actin gamma 1</t>
  </si>
  <si>
    <t>A0A286ZVJ2</t>
  </si>
  <si>
    <t>ENSSSCP00000035670</t>
  </si>
  <si>
    <t>ENSSSCG00000032595</t>
  </si>
  <si>
    <t>tr|A0A286ZVJ2|A0A286ZVJ2_PIG</t>
  </si>
  <si>
    <t>small monomeric GTPase OS=Sus scrofa OX=9823 GN=RAP1B PE=1 SV=1</t>
  </si>
  <si>
    <t xml:space="preserve">small monomeric GTPase </t>
  </si>
  <si>
    <t>RAP1B</t>
  </si>
  <si>
    <t>RAP1B, member of RAS oncogene family</t>
  </si>
  <si>
    <t>F1SGG3</t>
  </si>
  <si>
    <t>ENSSSCP00000000266</t>
  </si>
  <si>
    <t>ENSSSCG00000000251</t>
  </si>
  <si>
    <t>tr|F1SGG3|F1SGG3_PIG</t>
  </si>
  <si>
    <t>Keratin, type II cytoskeletal 1 OS=Sus scrofa OX=9823 GN=KRT1 PE=1 SV=2</t>
  </si>
  <si>
    <t xml:space="preserve">Keratin, type II cytoskeletal 1 </t>
  </si>
  <si>
    <t>KRT1</t>
  </si>
  <si>
    <t>keratin 1</t>
  </si>
  <si>
    <t>A0A5G2QRW3</t>
  </si>
  <si>
    <t>ENSSSCP00000067521</t>
  </si>
  <si>
    <t>ENSSSCG00000014725</t>
  </si>
  <si>
    <t>tr|A0A5G2QRW3|A0A5G2QRW3_PIG</t>
  </si>
  <si>
    <t>Globin family profile domain-containing protein OS=Sus scrofa OX=9823 PE=3 SV=1</t>
  </si>
  <si>
    <t xml:space="preserve">Globin family profile domain-containing protein </t>
  </si>
  <si>
    <t>HBB</t>
  </si>
  <si>
    <t>hemoglobin, beta</t>
  </si>
  <si>
    <t>A0A8W4FEL9</t>
  </si>
  <si>
    <t>ENSSSCP00000077708</t>
  </si>
  <si>
    <t>ENSSSCG00000061705</t>
  </si>
  <si>
    <t>tr|A0A8W4FEL9|A0A8W4FEL9_PIG</t>
  </si>
  <si>
    <t>Ig-like domain-containing protein OS=Sus scrofa OX=9823 PE=4 SV=1</t>
  </si>
  <si>
    <t>F1RGX4</t>
  </si>
  <si>
    <t>ENSSSCP00000008517</t>
  </si>
  <si>
    <t xml:space="preserve">ENSSSCG00030059018 </t>
  </si>
  <si>
    <t>tr|F1RGX4|F1RGX4_PIG</t>
  </si>
  <si>
    <t>Globin family profile domain-containing protein OS=Sus scrofa OX=9823 GN=LOC110259958 PE=3 SV=1</t>
  </si>
  <si>
    <t>LOC100737768</t>
  </si>
  <si>
    <t>hemoglobin subunit alpha-like</t>
  </si>
  <si>
    <t>F1SGI7</t>
  </si>
  <si>
    <t>ENSSSCP00000000251</t>
  </si>
  <si>
    <t>ENSSSCG00000000236</t>
  </si>
  <si>
    <t>tr|F1SGI7|F1SGI7_PIG</t>
  </si>
  <si>
    <t>Keratin 75 OS=Sus scrofa OX=9823 GN=KRT75 PE=1 SV=4</t>
  </si>
  <si>
    <t xml:space="preserve">Keratin 75 </t>
  </si>
  <si>
    <t>KRT75</t>
  </si>
  <si>
    <t>keratin 75</t>
  </si>
  <si>
    <t>A0A287AJE3</t>
  </si>
  <si>
    <t>ENSSSCP00000044010</t>
  </si>
  <si>
    <t>ENSSSCG00000031595</t>
  </si>
  <si>
    <t>tr|A0A287AJE3|A0A287AJE3_PIG</t>
  </si>
  <si>
    <t>Serpin domain-containing protein OS=Sus scrofa OX=9823 GN=LOC106504547 PE=3 SV=2</t>
  </si>
  <si>
    <t xml:space="preserve">Serpin domain-containing protein </t>
  </si>
  <si>
    <t>LOC106504547</t>
  </si>
  <si>
    <t>serpin A3-8</t>
  </si>
  <si>
    <t>Q1KS52</t>
  </si>
  <si>
    <t>ENSSSCP00000008557</t>
  </si>
  <si>
    <t>ENSSSCG00000008013</t>
  </si>
  <si>
    <t>tr|Q1KS52|Q1KS52_PIG</t>
  </si>
  <si>
    <t>Acid-labile subunit OS=Sus scrofa OX=9823 GN=IGFALS PE=2 SV=1</t>
  </si>
  <si>
    <t xml:space="preserve">Acid-labile subunit </t>
  </si>
  <si>
    <t>insulin like growth factor binding protein acid labile subunit</t>
  </si>
  <si>
    <t>F1SMC0</t>
  </si>
  <si>
    <t>ENSSSCP00000003976</t>
  </si>
  <si>
    <t>ENSSSCG00000003672</t>
  </si>
  <si>
    <t>tr|F1SMC0|F1SMC0_PIG</t>
  </si>
  <si>
    <t>Adenylyl cyclase-associated protein OS=Sus scrofa OX=9823 GN=CAP1 PE=1 SV=4</t>
  </si>
  <si>
    <t xml:space="preserve">Adenylyl cyclase-associated protein </t>
  </si>
  <si>
    <t>CAP1</t>
  </si>
  <si>
    <t>cyclase associated actin cytoskeleton regulatory protein 1</t>
  </si>
  <si>
    <t>F1RL06</t>
  </si>
  <si>
    <t>ENSSSCP00000010750</t>
  </si>
  <si>
    <t>ENSSSCG00000010077</t>
  </si>
  <si>
    <t>tr|F1RL06|F1RL06_PIG</t>
  </si>
  <si>
    <t>Ig-like domain-containing protein OS=Sus scrofa OX=9823 GN=LOC100523213 PE=4 SV=4</t>
  </si>
  <si>
    <t>LOC100523213</t>
  </si>
  <si>
    <t>immunoglobulin lambda-like polypeptide 5</t>
  </si>
  <si>
    <t>A0A5G2RJJ6</t>
  </si>
  <si>
    <t>ENSSSCP00000072049</t>
  </si>
  <si>
    <t>ENSSSCG00000017636</t>
  </si>
  <si>
    <t>tr|A0A5G2RJJ6|A0A5G2RJJ6_PIG</t>
  </si>
  <si>
    <t>Lactoperoxidase OS=Sus scrofa OX=9823 GN=LPO PE=4 SV=1</t>
  </si>
  <si>
    <t xml:space="preserve">Lactoperoxidase </t>
  </si>
  <si>
    <t>LPO</t>
  </si>
  <si>
    <t>lactoperoxidase</t>
  </si>
  <si>
    <t>F1RFY1</t>
  </si>
  <si>
    <t>ENSSSCP00000018967</t>
  </si>
  <si>
    <t>ENSSSCG00000017907</t>
  </si>
  <si>
    <t>100512494</t>
  </si>
  <si>
    <t>tr|F1RFY1|F1RFY1_PIG</t>
  </si>
  <si>
    <t>Profilin OS=Sus scrofa OX=9823 PE=3 SV=3</t>
  </si>
  <si>
    <t xml:space="preserve">Profilin </t>
  </si>
  <si>
    <t>PFN1</t>
  </si>
  <si>
    <t>profilin 1</t>
  </si>
  <si>
    <t>A0A287AT48</t>
  </si>
  <si>
    <t>ENSSSCP00000047273</t>
  </si>
  <si>
    <t>ENSSSCG00000030371</t>
  </si>
  <si>
    <t>tr|A0A287AT48|A0A287AT48_PIG</t>
  </si>
  <si>
    <t>Serpin domain-containing protein OS=Sus scrofa OX=9823 GN=LOC100153899 PE=3 SV=2</t>
  </si>
  <si>
    <t>LOC100153899</t>
  </si>
  <si>
    <t xml:space="preserve"> serpin A3-8</t>
  </si>
  <si>
    <t>A0A5G2RBX6</t>
  </si>
  <si>
    <t>ENSSSCP00000074523</t>
  </si>
  <si>
    <t>ENSSSCG00000010313</t>
  </si>
  <si>
    <t>tr|A0A5G2RBX6|A0A5G2RBX6_PIG</t>
  </si>
  <si>
    <t>Vinculin OS=Sus scrofa OX=9823 GN=VCL PE=1 SV=2</t>
  </si>
  <si>
    <t xml:space="preserve">Vinculin </t>
  </si>
  <si>
    <t>VCL</t>
  </si>
  <si>
    <t>vinculin</t>
  </si>
  <si>
    <t>F1SCD1</t>
  </si>
  <si>
    <t>ENSSSCP00000002690</t>
  </si>
  <si>
    <t>ENSSSCG00000062845</t>
  </si>
  <si>
    <t>tr|F1SCD1|F1SCD1_PIG</t>
  </si>
  <si>
    <t>Serpin domain-containing protein OS=Sus scrofa OX=9823 GN=LOC100156325 PE=3 SV=4</t>
  </si>
  <si>
    <t>LOC100156325</t>
  </si>
  <si>
    <t>serpin A3-6</t>
  </si>
  <si>
    <t>Q6YT39</t>
  </si>
  <si>
    <t>ENSSSCP00000026769</t>
  </si>
  <si>
    <t>ENSSSCG00000029879</t>
  </si>
  <si>
    <t>tr|Q6YT39|Q6YT39_PIG</t>
  </si>
  <si>
    <t>Lactotransferrin OS=Sus scrofa OX=9823 GN=LTF PE=1 SV=1</t>
  </si>
  <si>
    <t xml:space="preserve">Lactotransferrin </t>
  </si>
  <si>
    <t>LTF</t>
  </si>
  <si>
    <t>lactotransferrin</t>
  </si>
  <si>
    <t>A0A286ZVN0</t>
  </si>
  <si>
    <t>ENSSSCP00000035513</t>
  </si>
  <si>
    <t>tr|A0A286ZVN0|A0A286ZVN0_PIG</t>
  </si>
  <si>
    <t>I3L5U6</t>
  </si>
  <si>
    <t>ENSSSCP00000019396</t>
  </si>
  <si>
    <t>ENSSSCG00000028758</t>
  </si>
  <si>
    <t>tr|I3L5U6|I3L5U6_PIG</t>
  </si>
  <si>
    <t>Lipopolysaccharide-binding protein OS=Sus scrofa OX=9823 GN=LBP PE=3 SV=3</t>
  </si>
  <si>
    <t xml:space="preserve">Lipopolysaccharide-binding protein </t>
  </si>
  <si>
    <t>LBP</t>
  </si>
  <si>
    <t>lipopolysaccharide binding protein</t>
  </si>
  <si>
    <t>K7GKR6</t>
  </si>
  <si>
    <t>ENSSSCP00000028443</t>
  </si>
  <si>
    <t>ENSSSCG00000004578</t>
  </si>
  <si>
    <t>tr|K7GKR6|K7GKR6_PIG</t>
  </si>
  <si>
    <t>Annexin OS=Sus scrofa OX=9823 GN=ANXA2 PE=3 SV=1</t>
  </si>
  <si>
    <t xml:space="preserve">Annexin </t>
  </si>
  <si>
    <t>ANXA2</t>
  </si>
  <si>
    <t>annexin A2</t>
  </si>
  <si>
    <t>A0A8W4F968</t>
  </si>
  <si>
    <t>ENSSSCP00000074830</t>
  </si>
  <si>
    <t>ENSSSCG00000002749</t>
  </si>
  <si>
    <t>tr|A0A8W4F968|A0A8W4F968_PIG</t>
  </si>
  <si>
    <t>Haptoglobin OS=Sus scrofa OX=9823 PE=3 SV=1</t>
  </si>
  <si>
    <t xml:space="preserve">Haptoglobin </t>
  </si>
  <si>
    <t>HP</t>
  </si>
  <si>
    <t>haptoglobin</t>
  </si>
  <si>
    <t>A0A287AG13</t>
  </si>
  <si>
    <t>ENSSSCP00000042786</t>
  </si>
  <si>
    <t>ENSSSCG00000008595</t>
  </si>
  <si>
    <t>tr|A0A287AG13|A0A287AG13_PIG</t>
  </si>
  <si>
    <t>Apolipoprotein B OS=Sus scrofa OX=9823 GN=APOB PE=4 SV=1</t>
  </si>
  <si>
    <t xml:space="preserve">Apolipoprotein B </t>
  </si>
  <si>
    <t>APOB</t>
  </si>
  <si>
    <t>apolipoprotein B</t>
  </si>
  <si>
    <t>A0A8W4FKJ9</t>
  </si>
  <si>
    <t>ENSSSCP00000078826</t>
  </si>
  <si>
    <t xml:space="preserve">ENSSSCG00000056525 </t>
  </si>
  <si>
    <t>tr|A0A8W4FKJ9|A0A8W4FKJ9_PIG</t>
  </si>
  <si>
    <t>A0A5G2QEW1</t>
  </si>
  <si>
    <t>ENSSSCP00000063241</t>
  </si>
  <si>
    <t>ENSSSCG00000011453</t>
  </si>
  <si>
    <t>tr|A0A5G2QEW1|A0A5G2QEW1_PIG</t>
  </si>
  <si>
    <t>Inter-alpha-trypsin inhibitor heavy chain 4 OS=Sus scrofa OX=9823 GN=ITIH4 PE=3 SV=1</t>
  </si>
  <si>
    <t xml:space="preserve">Inter-alpha-trypsin inhibitor heavy chain 4 </t>
  </si>
  <si>
    <t>ITIH4</t>
  </si>
  <si>
    <t>inter-alpha-trypsin inhibitor heavy chain 4</t>
  </si>
  <si>
    <t>F1RM45</t>
  </si>
  <si>
    <t>ENSSSCP00000003343</t>
  </si>
  <si>
    <t>ENSSSCG00000003088</t>
  </si>
  <si>
    <t>tr|F1RM45|F1RM45_PIG</t>
  </si>
  <si>
    <t>Apolipoprotein E OS=Sus scrofa OX=9823 GN=APOE PE=3 SV=3</t>
  </si>
  <si>
    <t xml:space="preserve">Apolipoprotein E </t>
  </si>
  <si>
    <t>APOE</t>
  </si>
  <si>
    <t>apolipoprotein E</t>
  </si>
  <si>
    <t>A0A5G2R7M3</t>
  </si>
  <si>
    <t>ENSSSCP00000073252</t>
  </si>
  <si>
    <t>tr|A0A5G2R7M3|A0A5G2R7M3_PIG</t>
  </si>
  <si>
    <t>Inter-alpha-trypsin inhibitor heavy chain 4 OS=Sus scrofa OX=9823 GN=ITIH4 PE=3 SV=2</t>
  </si>
  <si>
    <t>Q03472</t>
  </si>
  <si>
    <t>ENSSSCP00000016606</t>
  </si>
  <si>
    <t>ENSSSCG00000054337</t>
  </si>
  <si>
    <t>sp|Q03472|APOR_PIG</t>
  </si>
  <si>
    <t>Apolipoprotein R OS=Sus scrofa OX=9823 GN=APOR PE=1 SV=1</t>
  </si>
  <si>
    <t xml:space="preserve">Apolipoprotein R </t>
  </si>
  <si>
    <t>complement component 4 binding protein, alpha</t>
  </si>
  <si>
    <t>I3LQH7</t>
  </si>
  <si>
    <t>ENSSSCP00000026357</t>
  </si>
  <si>
    <t>ENSSSCG00000021067</t>
  </si>
  <si>
    <t>100625219</t>
  </si>
  <si>
    <t>tr|I3LQH7|I3LQH7_PIG</t>
  </si>
  <si>
    <t>Biliverdin reductase B OS=Sus scrofa OX=9823 GN=BLVRB PE=4 SV=2</t>
  </si>
  <si>
    <t xml:space="preserve">Biliverdin reductase B </t>
  </si>
  <si>
    <t>BLVRB</t>
  </si>
  <si>
    <t>biliverdin reductase B</t>
  </si>
  <si>
    <t>A0A287BAK1</t>
  </si>
  <si>
    <t>ENSSSCP00000053530</t>
  </si>
  <si>
    <t>ENSSSCG00000005317</t>
  </si>
  <si>
    <t>tr|A0A287BAK1|A0A287BAK1_PIG</t>
  </si>
  <si>
    <t>Talin 1 OS=Sus scrofa OX=9823 GN=TLN1 PE=1 SV=2</t>
  </si>
  <si>
    <t xml:space="preserve">Talin 1 </t>
  </si>
  <si>
    <t>TLN1</t>
  </si>
  <si>
    <t>talin 1</t>
  </si>
  <si>
    <t>P67937</t>
  </si>
  <si>
    <t>ENSSSCP00000014722</t>
  </si>
  <si>
    <t>ENSSSCG00000013849</t>
  </si>
  <si>
    <t>sp|P67937|TPM4_PIG</t>
  </si>
  <si>
    <t>Tropomyosin alpha-4 chain OS=Sus scrofa OX=9823 GN=TPM4 PE=2 SV=3</t>
  </si>
  <si>
    <t xml:space="preserve">Tropomyosin alpha-4 chain </t>
  </si>
  <si>
    <t>tropomyosin 4</t>
  </si>
  <si>
    <t>A0A8W4FG19</t>
  </si>
  <si>
    <t>ENSSSCP00000078369</t>
  </si>
  <si>
    <t xml:space="preserve">ENSSSCG00000057861 </t>
  </si>
  <si>
    <t>tr|A0A8W4FG19|A0A8W4FG19_PIG</t>
  </si>
  <si>
    <t>F1SMI8</t>
  </si>
  <si>
    <t>ENSSSCP00000017868</t>
  </si>
  <si>
    <t>ENSSSCG00000016861</t>
  </si>
  <si>
    <t>tr|F1SMI8|F1SMI8_PIG</t>
  </si>
  <si>
    <t>Complement component C6 OS=Sus scrofa OX=9823 GN=C6 PE=1 SV=4</t>
  </si>
  <si>
    <t xml:space="preserve">Complement component C6 </t>
  </si>
  <si>
    <t>C6</t>
  </si>
  <si>
    <t>complement C6</t>
  </si>
  <si>
    <t>I3LDM1</t>
  </si>
  <si>
    <t>ENSSSCP00000022153</t>
  </si>
  <si>
    <t>ENSSSCG00000009361</t>
  </si>
  <si>
    <t>tr|I3LDM1|I3LDM1_PIG</t>
  </si>
  <si>
    <t>Periostin OS=Sus scrofa OX=9823 GN=POSTN PE=1 SV=1</t>
  </si>
  <si>
    <t xml:space="preserve">Periostin </t>
  </si>
  <si>
    <t>periostin</t>
  </si>
  <si>
    <t>F1STC3</t>
  </si>
  <si>
    <t>ENSSSCP00000008760</t>
  </si>
  <si>
    <t xml:space="preserve">ENSSSCG00000060146 </t>
  </si>
  <si>
    <t>tr|F1STC3|F1STC3_PIG</t>
  </si>
  <si>
    <t>Ig-like domain-containing protein OS=Sus scrofa OX=9823 PE=4 SV=5</t>
  </si>
  <si>
    <t>A0A5G2Q8I9</t>
  </si>
  <si>
    <t>ENSSSCP00000060530</t>
  </si>
  <si>
    <t>ENSSSCG00000000660</t>
  </si>
  <si>
    <t>tr|A0A5G2Q8I9|A0A5G2Q8I9_PIG</t>
  </si>
  <si>
    <t>Alpha-2-macroglobulin OS=Sus scrofa OX=9823 GN=A2M PE=3 SV=2</t>
  </si>
  <si>
    <t xml:space="preserve">Alpha-2-macroglobulin </t>
  </si>
  <si>
    <t>A2M</t>
  </si>
  <si>
    <t>alpha-2-macroglobulin</t>
  </si>
  <si>
    <t>A0A5G2R717</t>
  </si>
  <si>
    <t>ENSSSCP00000073047</t>
  </si>
  <si>
    <t>ENSSSCG00000047932</t>
  </si>
  <si>
    <t>tr|A0A5G2R717|A0A5G2R717_PIG</t>
  </si>
  <si>
    <t>Heat shock protein family A (Hsp70) member 6 OS=Sus scrofa OX=9823 GN=HSPA6 PE=3 SV=1</t>
  </si>
  <si>
    <t xml:space="preserve">Heat shock protein family A (Hsp70) member 6 </t>
  </si>
  <si>
    <t>HSPA6</t>
  </si>
  <si>
    <t>heat shock protein family A (Hsp70) member 6</t>
  </si>
  <si>
    <t>A0A287AIM8</t>
  </si>
  <si>
    <t>ENSSSCP00000043852</t>
  </si>
  <si>
    <t>ENSSSCG00000005512</t>
  </si>
  <si>
    <t>tr|A0A287AIM8|A0A287AIM8_PIG</t>
  </si>
  <si>
    <t>Complement C5 OS=Sus scrofa OX=9823 GN=C5 PE=4 SV=1</t>
  </si>
  <si>
    <t xml:space="preserve">Complement C5 </t>
  </si>
  <si>
    <t>C5</t>
  </si>
  <si>
    <t>complement C5</t>
  </si>
  <si>
    <t>A0A8W4F8U6</t>
  </si>
  <si>
    <t>ENSSSCP00000074730</t>
  </si>
  <si>
    <t xml:space="preserve">ENSSSCG00000063511 </t>
  </si>
  <si>
    <t>tr|A0A8W4F8U6|A0A8W4F8U6_PIG</t>
  </si>
  <si>
    <t>F1SDX9</t>
  </si>
  <si>
    <t>ENSSSCP00000014605</t>
  </si>
  <si>
    <t>ENSSSCG00000013736</t>
  </si>
  <si>
    <t>tr|F1SDX9|F1SDX9_PIG</t>
  </si>
  <si>
    <t>Peroxiredoxin 2 OS=Sus scrofa OX=9823 GN=PRDX2 PE=3 SV=5</t>
  </si>
  <si>
    <t xml:space="preserve">Peroxiredoxin 2 </t>
  </si>
  <si>
    <t>PRDX2</t>
  </si>
  <si>
    <t>peroxiredoxin 2</t>
  </si>
  <si>
    <t>A0A287AQJ5</t>
  </si>
  <si>
    <t>ENSSSCP00000046175</t>
  </si>
  <si>
    <t>ENSSSCG00000001930</t>
  </si>
  <si>
    <t>tr|A0A287AQJ5|A0A287AQJ5_PIG</t>
  </si>
  <si>
    <t>Pyruvate kinase OS=Sus scrofa OX=9823 GN=PKM PE=1 SV=2</t>
  </si>
  <si>
    <t xml:space="preserve">Pyruvate kinase </t>
  </si>
  <si>
    <t>PKM</t>
  </si>
  <si>
    <t>pyruvate kinase M1/2</t>
  </si>
  <si>
    <t>A0A0A0MY58</t>
  </si>
  <si>
    <t>ENSSSCP00000010712</t>
  </si>
  <si>
    <t xml:space="preserve">ENSSSCG00015026285 </t>
  </si>
  <si>
    <t>tr|A0A0A0MY58|A0A0A0MY58_PIG</t>
  </si>
  <si>
    <t>Ig-like domain-containing protein OS=Sus scrofa OX=9823 PE=4 SV=3</t>
  </si>
  <si>
    <t>A0A287BJL0</t>
  </si>
  <si>
    <t>ENSSSCP00000056261</t>
  </si>
  <si>
    <t>ENSSSCG00000035379</t>
  </si>
  <si>
    <t>100625252</t>
  </si>
  <si>
    <t>tr|A0A287BJL0|A0A287BJL0_PIG</t>
  </si>
  <si>
    <t>Joining chain of multimeric IgA and IgM OS=Sus scrofa OX=9823 GN=JCHAIN PE=1 SV=2</t>
  </si>
  <si>
    <t xml:space="preserve">Joining chain of multimeric IgA and IgM </t>
  </si>
  <si>
    <t>JCHAIN</t>
  </si>
  <si>
    <t>joining chain of multimeric IgA and IgM</t>
  </si>
  <si>
    <t>A0A286ZLN2</t>
  </si>
  <si>
    <t>ENSSSCP00000032468</t>
  </si>
  <si>
    <t>ENSSSCG00000000010</t>
  </si>
  <si>
    <t>tr|A0A286ZLN2|A0A286ZLN2_PIG</t>
  </si>
  <si>
    <t>Fibulin-1 OS=Sus scrofa OX=9823 GN=FBLN1 PE=3 SV=1</t>
  </si>
  <si>
    <t xml:space="preserve">Fibulin-1 </t>
  </si>
  <si>
    <t>FBLN1</t>
  </si>
  <si>
    <t>fibulin 1</t>
  </si>
  <si>
    <t>I3LSA5</t>
  </si>
  <si>
    <t>ENSSSCP00000026998</t>
  </si>
  <si>
    <t xml:space="preserve">ENSSSCG00000033100 </t>
  </si>
  <si>
    <t>tr|I3LSA5|I3LSA5_PIG</t>
  </si>
  <si>
    <t>Alpha-amylase OS=Sus scrofa OX=9823 PE=3 SV=2</t>
  </si>
  <si>
    <t xml:space="preserve">Alpha-amylase </t>
  </si>
  <si>
    <t>K7GMZ8</t>
  </si>
  <si>
    <t>ENSSSCP00000029247</t>
  </si>
  <si>
    <t>ENSSSCG00000011700</t>
  </si>
  <si>
    <t>406870</t>
  </si>
  <si>
    <t>tr|K7GMZ8|K7GMZ8_PIG</t>
  </si>
  <si>
    <t>Ceruloplasmin OS=Sus scrofa OX=9823 GN=CP PE=3 SV=3</t>
  </si>
  <si>
    <t xml:space="preserve">Ceruloplasmin </t>
  </si>
  <si>
    <t>ceruloplasmin</t>
  </si>
  <si>
    <t>I3LBF1</t>
  </si>
  <si>
    <t>ENSSSCP00000021371</t>
  </si>
  <si>
    <t>ENSSSCG00000028203</t>
  </si>
  <si>
    <t>tr|I3LBF1|I3LBF1_PIG</t>
  </si>
  <si>
    <t>Inhibitor of carbonic anhydrase OS=Sus scrofa OX=9823 GN=INHCA PE=3 SV=2</t>
  </si>
  <si>
    <t xml:space="preserve">Inhibitor of carbonic anhydrase </t>
  </si>
  <si>
    <t>INHCA</t>
  </si>
  <si>
    <t>inhibitor of carbonic anhydrase</t>
  </si>
  <si>
    <t>F1SMJ1</t>
  </si>
  <si>
    <t>ENSSSCP00000017865</t>
  </si>
  <si>
    <t>ENSSSCG00000016859</t>
  </si>
  <si>
    <t>tr|F1SMJ1|F1SMJ1_PIG</t>
  </si>
  <si>
    <t>Complement C7 OS=Sus scrofa OX=9823 GN=C7 PE=3 SV=4</t>
  </si>
  <si>
    <t xml:space="preserve">Complement C7 </t>
  </si>
  <si>
    <t>C7</t>
  </si>
  <si>
    <t>complement C7</t>
  </si>
  <si>
    <t>A0A5G2RLP2</t>
  </si>
  <si>
    <t>ENSSSCP00000073298</t>
  </si>
  <si>
    <t>ENSSSCG00000036383</t>
  </si>
  <si>
    <t>tr|A0A5G2RLP2|A0A5G2RLP2_PIG</t>
  </si>
  <si>
    <t>Galectin-3-binding protein OS=Sus scrofa OX=9823 GN=LGALS3BP PE=4 SV=1</t>
  </si>
  <si>
    <t xml:space="preserve">Galectin-3-binding protein </t>
  </si>
  <si>
    <t>LGALS3BP</t>
  </si>
  <si>
    <t>galectin 3 binding protein</t>
  </si>
  <si>
    <t>A0A5S8KLN1</t>
  </si>
  <si>
    <t>ENSSSCP00000010325</t>
  </si>
  <si>
    <t>ENSSSCG00000009668</t>
  </si>
  <si>
    <t>tr|A0A5S8KLN1|A0A5S8KLN1_PIG</t>
  </si>
  <si>
    <t>Clusterin OS=Sus scrofa OX=9823 GN=CLU PE=3 SV=1</t>
  </si>
  <si>
    <t xml:space="preserve">Clusterin </t>
  </si>
  <si>
    <t>CLU</t>
  </si>
  <si>
    <t>clusterin</t>
  </si>
  <si>
    <t>A0A286ZY95</t>
  </si>
  <si>
    <t>ENSSSCP00000036609</t>
  </si>
  <si>
    <t>ENSSSCG00000016174</t>
  </si>
  <si>
    <t>tr|A0A286ZY95|A0A286ZY95_PIG</t>
  </si>
  <si>
    <t>Fibronectin OS=Sus scrofa OX=9823 GN=FN1 PE=1 SV=1</t>
  </si>
  <si>
    <t xml:space="preserve">Fibronectin </t>
  </si>
  <si>
    <t>FN1</t>
  </si>
  <si>
    <t>fibronectin 1</t>
  </si>
  <si>
    <t>P62936</t>
  </si>
  <si>
    <t>ENSSSCP00000063801</t>
  </si>
  <si>
    <t>ENSSSCG00000016737</t>
  </si>
  <si>
    <t>sp|P62936|PPIA_PIG</t>
  </si>
  <si>
    <t>Peptidyl-prolyl cis-trans isomerase A OS=Sus scrofa OX=9823 GN=PPIA PE=1 SV=2</t>
  </si>
  <si>
    <t xml:space="preserve">Peptidyl-prolyl cis-trans isomerase A </t>
  </si>
  <si>
    <t>PPIA</t>
  </si>
  <si>
    <t>peptidylprolyl isomerase A</t>
  </si>
  <si>
    <t>F1STC5</t>
  </si>
  <si>
    <t>ENSSSCP00000008758</t>
  </si>
  <si>
    <t xml:space="preserve">ENSSSCG00000036224 </t>
  </si>
  <si>
    <t>tr|F1STC5|F1STC5_PIG</t>
  </si>
  <si>
    <t>Ig-like domain-containing protein OS=Sus scrofa OX=9823 PE=4 SV=6</t>
  </si>
  <si>
    <t>A0A8W4F8A6</t>
  </si>
  <si>
    <t>ENSSSCP00000075601</t>
  </si>
  <si>
    <t>ENSSSCG00000016856</t>
  </si>
  <si>
    <t>tr|A0A8W4F8A6|A0A8W4F8A6_PIG</t>
  </si>
  <si>
    <t>Complement C9 OS=Sus scrofa OX=9823 GN=C9 PE=3 SV=1</t>
  </si>
  <si>
    <t xml:space="preserve">Complement C9 </t>
  </si>
  <si>
    <t>C9</t>
  </si>
  <si>
    <t>complement C9</t>
  </si>
  <si>
    <t>A0A5G2QHH9</t>
  </si>
  <si>
    <t>ENSSSCP00000061473</t>
  </si>
  <si>
    <t>ENSSSCG00000012278</t>
  </si>
  <si>
    <t>tr|A0A5G2QHH9|A0A5G2QHH9_PIG</t>
  </si>
  <si>
    <t>Complement factor properdin OS=Sus scrofa OX=9823 GN=CFP PE=4 SV=2</t>
  </si>
  <si>
    <t xml:space="preserve">Complement factor properdin </t>
  </si>
  <si>
    <t>CFP</t>
  </si>
  <si>
    <t>complement factor properdin</t>
  </si>
  <si>
    <t>F1SS26</t>
  </si>
  <si>
    <t>ENSSSCP00000005158</t>
  </si>
  <si>
    <t>ENSSSCG00000004789</t>
  </si>
  <si>
    <t>492313</t>
  </si>
  <si>
    <t>tr|F1SS26|F1SS26_PIG</t>
  </si>
  <si>
    <t>Thrombospondin 1 OS=Sus scrofa OX=9823 GN=THBS1 PE=1 SV=2</t>
  </si>
  <si>
    <t xml:space="preserve">Thrombospondin 1 </t>
  </si>
  <si>
    <t>THBS1</t>
  </si>
  <si>
    <t>thrombospondin 1</t>
  </si>
  <si>
    <t>F1RN41</t>
  </si>
  <si>
    <t>ENSSSCP00000010205</t>
  </si>
  <si>
    <t>ENSSSCG00000009558</t>
  </si>
  <si>
    <t>tr|F1RN41|F1RN41_PIG</t>
  </si>
  <si>
    <t>Coagulation factor X OS=Sus scrofa OX=9823 GN=F10 PE=4 SV=2</t>
  </si>
  <si>
    <t xml:space="preserve">Coagulation factor X </t>
  </si>
  <si>
    <t>F10</t>
  </si>
  <si>
    <t>coagulation factor X</t>
  </si>
  <si>
    <t>K7GNN0</t>
  </si>
  <si>
    <t>ENSSSCP00000029485</t>
  </si>
  <si>
    <t>ENSSSCG00000000712</t>
  </si>
  <si>
    <t>tr|K7GNN0|K7GNN0_PIG</t>
  </si>
  <si>
    <t>von Willebrand factor OS=Sus scrofa OX=9823 GN=VWF PE=4 SV=3</t>
  </si>
  <si>
    <t xml:space="preserve">von Willebrand factor </t>
  </si>
  <si>
    <t>VWF</t>
  </si>
  <si>
    <t>von Willebrand factor</t>
  </si>
  <si>
    <t>F1SIB1</t>
  </si>
  <si>
    <t>ENSSSCP00000014081</t>
  </si>
  <si>
    <t>ENSSSCG00000013252</t>
  </si>
  <si>
    <t>tr|F1SIB1|F1SIB1_PIG</t>
  </si>
  <si>
    <t>Prothrombin OS=Sus scrofa OX=9823 GN=F2 PE=3 SV=3</t>
  </si>
  <si>
    <t xml:space="preserve">Prothrombin </t>
  </si>
  <si>
    <t>F2</t>
  </si>
  <si>
    <t>coagulation factor II, thrombin</t>
  </si>
  <si>
    <t>A0A286ZFW3</t>
  </si>
  <si>
    <t>ENSSSCP00000028834</t>
  </si>
  <si>
    <t>ENSSSCG00000040910</t>
  </si>
  <si>
    <t>100522100</t>
  </si>
  <si>
    <t>tr|A0A286ZFW3|A0A286ZFW3_PIG</t>
  </si>
  <si>
    <t>Beta-2-glycoprotein 1 OS=Sus scrofa OX=9823 GN=APOH PE=4 SV=1</t>
  </si>
  <si>
    <t xml:space="preserve">Beta-2-glycoprotein 1 </t>
  </si>
  <si>
    <t>apolipoprotein H</t>
  </si>
  <si>
    <t>P48819</t>
  </si>
  <si>
    <t>ENSSSCP00065047173</t>
  </si>
  <si>
    <t>ENSSSCG00000027801</t>
  </si>
  <si>
    <t>sp|P48819|VTNC_PIG</t>
  </si>
  <si>
    <t>Vitronectin OS=Sus scrofa OX=9823 GN=VTN PE=1 SV=1</t>
  </si>
  <si>
    <t xml:space="preserve">Vitronectin </t>
  </si>
  <si>
    <t xml:space="preserve">vitronectin </t>
  </si>
  <si>
    <t>A0A8W4FQI1</t>
  </si>
  <si>
    <t>ENSSSCP00000081275</t>
  </si>
  <si>
    <t>ENSSSCG00000025463</t>
  </si>
  <si>
    <t>tr|A0A8W4FQI1|A0A8W4FQI1_PIG</t>
  </si>
  <si>
    <t>Protein S OS=Sus scrofa OX=9823 GN=PROS1 PE=4 SV=1</t>
  </si>
  <si>
    <t xml:space="preserve">Protein S </t>
  </si>
  <si>
    <t>PROS1</t>
  </si>
  <si>
    <t>protein S</t>
  </si>
  <si>
    <t>F1RG45</t>
  </si>
  <si>
    <t>ENSSSCP00000010861</t>
  </si>
  <si>
    <t>ENSSSCG00000010184</t>
  </si>
  <si>
    <t>tr|F1RG45|F1RG45_PIG</t>
  </si>
  <si>
    <t>Angiotensinogen OS=Sus scrofa OX=9823 GN=AGT PE=3 SV=4</t>
  </si>
  <si>
    <t xml:space="preserve">Angiotensinogen </t>
  </si>
  <si>
    <t>AGT</t>
  </si>
  <si>
    <t xml:space="preserve">angiotensinogen </t>
  </si>
  <si>
    <t>A0A287BI42</t>
  </si>
  <si>
    <t>ENSSSCP00000055737</t>
  </si>
  <si>
    <t>ENSSSCG00000036286</t>
  </si>
  <si>
    <t>tr|A0A287BI42|A0A287BI42_PIG</t>
  </si>
  <si>
    <t>Adipocyte plasma membrane-associated protein OS=Sus scrofa OX=9823 GN=APMAP PE=3 SV=1</t>
  </si>
  <si>
    <t xml:space="preserve">Adipocyte plasma membrane-associated protein </t>
  </si>
  <si>
    <t>APMAP</t>
  </si>
  <si>
    <t>adipocyte plasma membrane associated protein</t>
  </si>
  <si>
    <t>A0A287ALC1</t>
  </si>
  <si>
    <t>ENSSSCP00000044822</t>
  </si>
  <si>
    <t>ENSSSCG00000037775</t>
  </si>
  <si>
    <t>tr|A0A287ALC1|A0A287ALC1_PIG</t>
  </si>
  <si>
    <t>Immunoglobulin heavy constant mu OS=Sus scrofa OX=9823 GN=IGHM PE=4 SV=3</t>
  </si>
  <si>
    <t xml:space="preserve">Immunoglobulin heavy constant mu </t>
  </si>
  <si>
    <t>IGHM</t>
  </si>
  <si>
    <t>immunoglobulin heavy constant mu</t>
  </si>
  <si>
    <t>A0A5G2QXN3</t>
  </si>
  <si>
    <t>ENSSSCP00000069632</t>
  </si>
  <si>
    <t>ENSSSCG00000014316</t>
  </si>
  <si>
    <t>tr|A0A5G2QXN3|A0A5G2QXN3_PIG</t>
  </si>
  <si>
    <t>Transforming growth factor beta induced OS=Sus scrofa OX=9823 GN=TGFBI PE=4 SV=1</t>
  </si>
  <si>
    <t xml:space="preserve">Transforming growth factor beta induced </t>
  </si>
  <si>
    <t>TGFBI</t>
  </si>
  <si>
    <t>transforming growth factor beta induced</t>
  </si>
  <si>
    <t>F1S3Q8</t>
  </si>
  <si>
    <t>ENSSSCP00000004513</t>
  </si>
  <si>
    <t>ENSSSCG00000004180</t>
  </si>
  <si>
    <t>100152784</t>
  </si>
  <si>
    <t>tr|F1S3Q8|F1S3Q8_PIG</t>
  </si>
  <si>
    <t>Pantetheinase OS=Sus scrofa OX=9823 GN=VNN3 PE=3 SV=3</t>
  </si>
  <si>
    <t xml:space="preserve">Pantetheinase </t>
  </si>
  <si>
    <t>VNN3</t>
  </si>
  <si>
    <t>vanin 3</t>
  </si>
  <si>
    <t>A0A8W4FBZ8</t>
  </si>
  <si>
    <t>ENSSSCP00000076378</t>
  </si>
  <si>
    <t>ENSSSCG00000036438</t>
  </si>
  <si>
    <t>tr|A0A8W4FBZ8|A0A8W4FBZ8_PIG</t>
  </si>
  <si>
    <t>Glutathione peroxidase 3 OS=Sus scrofa OX=9823 GN=GPX3 PE=3 SV=1</t>
  </si>
  <si>
    <t xml:space="preserve">Glutathione peroxidase 3 </t>
  </si>
  <si>
    <t>GPX3</t>
  </si>
  <si>
    <t>glutathione peroxidase 3</t>
  </si>
  <si>
    <t>A0A287A217</t>
  </si>
  <si>
    <t>ENSSSCP00000037977</t>
  </si>
  <si>
    <t>ENSSSCG00000037046</t>
  </si>
  <si>
    <t>tr|A0A287A217|A0A287A217_PIG</t>
  </si>
  <si>
    <t>Tubulin beta 4B class IVb OS=Sus scrofa OX=9823 GN=TUBB4B PE=1 SV=3</t>
  </si>
  <si>
    <t xml:space="preserve">Tubulin beta 4B class IVb </t>
  </si>
  <si>
    <t>TUBB4B</t>
  </si>
  <si>
    <t>tubulin beta 4B class Ivb</t>
  </si>
  <si>
    <t>K7GM40</t>
  </si>
  <si>
    <t>ENSSSCP00000028928</t>
  </si>
  <si>
    <t>ENSSSCG00000030921</t>
  </si>
  <si>
    <t>tr|K7GM40|K7GM40_PIG</t>
  </si>
  <si>
    <t>Apolipoprotein A1 OS=Sus scrofa OX=9823 GN=APOA1 PE=3 SV=2</t>
  </si>
  <si>
    <t xml:space="preserve">Apolipoprotein A1 </t>
  </si>
  <si>
    <t>APOA1</t>
  </si>
  <si>
    <t>apolipoprotein A1</t>
  </si>
  <si>
    <t>A0A5G2R360</t>
  </si>
  <si>
    <t>ENSSSCP00000068285</t>
  </si>
  <si>
    <t>ENSSSCG00000031538</t>
  </si>
  <si>
    <t>tr|A0A5G2R360|A0A5G2R360_PIG</t>
  </si>
  <si>
    <t>Ribonuclease A family member 4 OS=Sus scrofa OX=9823 GN=RNASE4 PE=3 SV=1</t>
  </si>
  <si>
    <t xml:space="preserve">Ribonuclease A family member 4 </t>
  </si>
  <si>
    <t>RNASE4</t>
  </si>
  <si>
    <t>ribonuclease A family member 4</t>
  </si>
  <si>
    <t>F1RXM6</t>
  </si>
  <si>
    <t>ENSSSCP00000013341</t>
  </si>
  <si>
    <t>ENSSSCG00000012547</t>
  </si>
  <si>
    <t>tr|F1RXM6|F1RXM6_PIG</t>
  </si>
  <si>
    <t>Serpin family A member 7 OS=Sus scrofa OX=9823 GN=SERPINA7 PE=3 SV=3</t>
  </si>
  <si>
    <t xml:space="preserve">Serpin family A member 7 </t>
  </si>
  <si>
    <t>SERPINA7</t>
  </si>
  <si>
    <t>serpin family A member 7</t>
  </si>
  <si>
    <t>F1RPW2</t>
  </si>
  <si>
    <t>ENSSSCP00000006704</t>
  </si>
  <si>
    <t>ENSSSCG00000006289</t>
  </si>
  <si>
    <t>tr|F1RPW2|F1RPW2_PIG</t>
  </si>
  <si>
    <t>Coagulation factor V OS=Sus scrofa OX=9823 GN=F5 PE=3 SV=2</t>
  </si>
  <si>
    <t xml:space="preserve">Coagulation factor V </t>
  </si>
  <si>
    <t>F5</t>
  </si>
  <si>
    <t>coagulation factor V</t>
  </si>
  <si>
    <t>I3LKI1</t>
  </si>
  <si>
    <t>ENSSSCP00000024595</t>
  </si>
  <si>
    <t>ENSSSCG00000023374</t>
  </si>
  <si>
    <t>100049692</t>
  </si>
  <si>
    <t>tr|I3LKI1|I3LKI1_PIG</t>
  </si>
  <si>
    <t>Serglycin OS=Sus scrofa OX=9823 GN=SRGN PE=4 SV=3</t>
  </si>
  <si>
    <t xml:space="preserve">Serglycin </t>
  </si>
  <si>
    <t>SRGN</t>
  </si>
  <si>
    <t>serglycin</t>
  </si>
  <si>
    <t>I3LJZ5</t>
  </si>
  <si>
    <t>ENSSSCP00000024408</t>
  </si>
  <si>
    <t>ENSSSCG00000004747</t>
  </si>
  <si>
    <t>tr|I3LJZ5|I3LJZ5_PIG</t>
  </si>
  <si>
    <t>RTF1 homolog, Paf1/RNA polymerase II complex component OS=Sus scrofa OX=9823 GN=RTF1 PE=1 SV=3</t>
  </si>
  <si>
    <t xml:space="preserve">RTF1 homolog, Paf1/RNA polymerase II complex component </t>
  </si>
  <si>
    <t>RTF1</t>
  </si>
  <si>
    <t>RTF1 homolog, Paf1/RNA polymerase II complex component</t>
  </si>
  <si>
    <t>P50828</t>
  </si>
  <si>
    <t>ENSSSCP00050040065</t>
  </si>
  <si>
    <t>ENSSSCG00000014626</t>
  </si>
  <si>
    <t>sp|P50828|HEMO_PIG</t>
  </si>
  <si>
    <t>Hemopexin OS=Sus scrofa OX=9823 GN=HPX PE=1 SV=1</t>
  </si>
  <si>
    <t xml:space="preserve">Hemopexin </t>
  </si>
  <si>
    <t xml:space="preserve">HPX </t>
  </si>
  <si>
    <t>hemopexin</t>
  </si>
  <si>
    <t>F1RUM1</t>
  </si>
  <si>
    <t>ENSSSCP00000009551</t>
  </si>
  <si>
    <t>ENSSSCG00000008950</t>
  </si>
  <si>
    <t>100628071</t>
  </si>
  <si>
    <t>tr|F1RUM1|F1RUM1_PIG</t>
  </si>
  <si>
    <t>Afamin OS=Sus scrofa OX=9823 GN=AFM PE=4 SV=3</t>
  </si>
  <si>
    <t xml:space="preserve">Afamin </t>
  </si>
  <si>
    <t>AFM</t>
  </si>
  <si>
    <t>afamin</t>
  </si>
  <si>
    <t>K7GLV1</t>
  </si>
  <si>
    <t>ENSSSCP00000028836</t>
  </si>
  <si>
    <t>ENSSSCG00000010893</t>
  </si>
  <si>
    <t>tr|K7GLV1|K7GLV1_PIG</t>
  </si>
  <si>
    <t>Sushi domain-containing protein OS=Sus scrofa OX=9823 GN=CFH PE=4 SV=2</t>
  </si>
  <si>
    <t xml:space="preserve">Sushi domain-containing protein </t>
  </si>
  <si>
    <t>CFH</t>
  </si>
  <si>
    <t>complement factor H</t>
  </si>
  <si>
    <t>A0A287AE58</t>
  </si>
  <si>
    <t>ENSSSCP00000042173</t>
  </si>
  <si>
    <t>ENSSSCG00000006455</t>
  </si>
  <si>
    <t>100154019</t>
  </si>
  <si>
    <t>tr|A0A287AE58|A0A287AE58_PIG</t>
  </si>
  <si>
    <t>CD5 molecule like OS=Sus scrofa OX=9823 GN=CD5L PE=4 SV=3</t>
  </si>
  <si>
    <t xml:space="preserve">CD5 molecule like </t>
  </si>
  <si>
    <t>CD5L</t>
  </si>
  <si>
    <t>CD5 molecule like</t>
  </si>
  <si>
    <t>F1SV16</t>
  </si>
  <si>
    <t>ENSSSCP00000015935</t>
  </si>
  <si>
    <t>ENSSSCG00000015011</t>
  </si>
  <si>
    <t>tr|F1SV16|F1SV16_PIG</t>
  </si>
  <si>
    <t>ATP-dependent RNA helicase OS=Sus scrofa OX=9823 GN=DDX10 PE=3 SV=3</t>
  </si>
  <si>
    <t xml:space="preserve">ATP-dependent RNA helicase </t>
  </si>
  <si>
    <t>DDX10</t>
  </si>
  <si>
    <t>DEAD-box helicase 10</t>
  </si>
  <si>
    <t>A0A5G2QNN2</t>
  </si>
  <si>
    <t>ENSSSCP00000063693</t>
  </si>
  <si>
    <t>ENSSSCG00000033512</t>
  </si>
  <si>
    <t>tr|A0A5G2QNN2|A0A5G2QNN2_PIG</t>
  </si>
  <si>
    <t>Complement C1q B chain OS=Sus scrofa OX=9823 GN=C1QB PE=4 SV=1</t>
  </si>
  <si>
    <t xml:space="preserve">Complement C1q B chain </t>
  </si>
  <si>
    <t>C1QB</t>
  </si>
  <si>
    <t>complement C1q B chain</t>
  </si>
  <si>
    <t>P06867</t>
  </si>
  <si>
    <t>ENSSSCP00060013513</t>
  </si>
  <si>
    <t>ENSSSCG00000004038</t>
  </si>
  <si>
    <t>sp|P06867|PLMN_PIG</t>
  </si>
  <si>
    <t>Plasminogen OS=Sus scrofa OX=9823 GN=PLG PE=1 SV=3</t>
  </si>
  <si>
    <t xml:space="preserve">Plasminogen </t>
  </si>
  <si>
    <t>PLG</t>
  </si>
  <si>
    <t>plasminogen</t>
  </si>
  <si>
    <t>A0A480Y2E3</t>
  </si>
  <si>
    <t>ENSSSCP00000061752</t>
  </si>
  <si>
    <t>ENSSSCG00000011802</t>
  </si>
  <si>
    <t>tr|A0A480Y2E3|A0A480Y2E3_PIG</t>
  </si>
  <si>
    <t>Kininogen 1 OS=Sus scrofa OX=9823 GN=KNG1 PE=4 SV=1</t>
  </si>
  <si>
    <t xml:space="preserve">Kininogen 1 </t>
  </si>
  <si>
    <t>KNG1</t>
  </si>
  <si>
    <t>kininogen 1</t>
  </si>
  <si>
    <t>A2SW51</t>
  </si>
  <si>
    <t>ENSSSCP00000015286</t>
  </si>
  <si>
    <t>ENSSSCG00000014369</t>
  </si>
  <si>
    <t>tr|A2SW51|A2SW51_PIG</t>
  </si>
  <si>
    <t>Monocyte differentiation antigen CD14 OS=Sus scrofa OX=9823 GN=CD14 PE=2 SV=1</t>
  </si>
  <si>
    <t xml:space="preserve">Monocyte differentiation antigen CD14 </t>
  </si>
  <si>
    <t>CD14</t>
  </si>
  <si>
    <t>CD14 molecule</t>
  </si>
  <si>
    <t>F1RUE4</t>
  </si>
  <si>
    <t>ENSSSCP00000001160</t>
  </si>
  <si>
    <t>ENSSSCG00000001089</t>
  </si>
  <si>
    <t>tr|F1RUE4|F1RUE4_PIG</t>
  </si>
  <si>
    <t>Phosphatidylinositol-glycan-specific phospholipase D OS=Sus scrofa OX=9823 GN=GPLD1 PE=3 SV=4</t>
  </si>
  <si>
    <t xml:space="preserve">Phosphatidylinositol-glycan-specific phospholipase D </t>
  </si>
  <si>
    <t>GPLD1</t>
  </si>
  <si>
    <t>glycosylphosphatidylinositol specific phospholipase D1</t>
  </si>
  <si>
    <t>F6PYG1</t>
  </si>
  <si>
    <t>ENSSSCP00000006250</t>
  </si>
  <si>
    <t>ENSSSCG00000005840</t>
  </si>
  <si>
    <t>tr|F6PYG1|F6PYG1_PIG</t>
  </si>
  <si>
    <t>Complement C8 gamma chain OS=Sus scrofa OX=9823 GN=C8G PE=4 SV=1</t>
  </si>
  <si>
    <t xml:space="preserve">Complement C8 gamma chain </t>
  </si>
  <si>
    <t>C8G</t>
  </si>
  <si>
    <t>Complement C8 gamma chain</t>
  </si>
  <si>
    <t>F1S0J2</t>
  </si>
  <si>
    <t>ENSSSCP00000016605</t>
  </si>
  <si>
    <t>ENSSSCG00000015662</t>
  </si>
  <si>
    <t>tr|F1S0J2|F1S0J2_PIG</t>
  </si>
  <si>
    <t>Sushi domain-containing protein OS=Sus scrofa OX=9823 GN=C4BPA PE=4 SV=4</t>
  </si>
  <si>
    <t>complement component 4 binding protein alpha</t>
  </si>
  <si>
    <t>F1RK01</t>
  </si>
  <si>
    <t>ENSSSCP00000010046</t>
  </si>
  <si>
    <t>ENSSSCG00000009413</t>
  </si>
  <si>
    <t>100155038</t>
  </si>
  <si>
    <t>tr|F1RK01|F1RK01_PIG</t>
  </si>
  <si>
    <t>Carboxypeptidase B2 OS=Sus scrofa OX=9823 GN=CPB2 PE=1 SV=3</t>
  </si>
  <si>
    <t xml:space="preserve">Carboxypeptidase B2 </t>
  </si>
  <si>
    <t>carboxypeptidase B2</t>
  </si>
  <si>
    <t>A0A287B5W2</t>
  </si>
  <si>
    <t>ENSSSCP00000045861</t>
  </si>
  <si>
    <t>ENSSSCG00000036013</t>
  </si>
  <si>
    <t>tr|A0A287B5W2|A0A287B5W2_PIG</t>
  </si>
  <si>
    <t>Trypsinogen isoform X1 OS=Sus scrofa OX=9823 GN=LOC100302368 PE=4 SV=1</t>
  </si>
  <si>
    <t xml:space="preserve">Trypsinogen isoform X1 </t>
  </si>
  <si>
    <t>LOC100302368</t>
  </si>
  <si>
    <t>trypsinogen</t>
  </si>
  <si>
    <t>A0A287A3C2</t>
  </si>
  <si>
    <t>ENSSSCP00000038241</t>
  </si>
  <si>
    <t>ENSSSCG00000031274</t>
  </si>
  <si>
    <t>tr|A0A287A3C2|A0A287A3C2_PIG</t>
  </si>
  <si>
    <t>Coagulation factor XII OS=Sus scrofa OX=9823 GN=F12 PE=4 SV=2</t>
  </si>
  <si>
    <t xml:space="preserve">Coagulation factor XII </t>
  </si>
  <si>
    <t>F12</t>
  </si>
  <si>
    <t>coagulation factor XII</t>
  </si>
  <si>
    <t>F1SCC7</t>
  </si>
  <si>
    <t>ENSSSCP00000002694</t>
  </si>
  <si>
    <t>ENSSSCG00000002486</t>
  </si>
  <si>
    <t>tr|F1SCC7|F1SCC7_PIG</t>
  </si>
  <si>
    <t>Serpin domain-containing protein OS=Sus scrofa OX=9823 PE=3 SV=4</t>
  </si>
  <si>
    <t xml:space="preserve">LOC396684 </t>
  </si>
  <si>
    <t>serpin A3-5</t>
  </si>
  <si>
    <t>A0A287BNF7</t>
  </si>
  <si>
    <t>ENSSSCP00000058150</t>
  </si>
  <si>
    <t>ENSSSCG00000003524</t>
  </si>
  <si>
    <t>tr|A0A287BNF7|A0A287BNF7_PIG</t>
  </si>
  <si>
    <t>Complement C1q A chain OS=Sus scrofa OX=9823 GN=C1QA PE=4 SV=2</t>
  </si>
  <si>
    <t xml:space="preserve">Complement C1q A chain </t>
  </si>
  <si>
    <t>C1QA</t>
  </si>
  <si>
    <t>complement C1q A chain</t>
  </si>
  <si>
    <t>Q0PM28</t>
  </si>
  <si>
    <t>ENSSSCP00000052258</t>
  </si>
  <si>
    <t>ENSSSCG00000017818</t>
  </si>
  <si>
    <t>780402</t>
  </si>
  <si>
    <t>tr|Q0PM28|Q0PM28_PIG</t>
  </si>
  <si>
    <t>Pigment epithelium-derived factor OS=Sus scrofa OX=9823 GN=SERPINF1 PE=1 SV=1</t>
  </si>
  <si>
    <t xml:space="preserve">Pigment epithelium-derived factor </t>
  </si>
  <si>
    <t>serpin family F member 1</t>
  </si>
  <si>
    <t>A0A480RJC3</t>
  </si>
  <si>
    <t>ENSSSCP00000074761</t>
  </si>
  <si>
    <t>ENSSSCG00000060530</t>
  </si>
  <si>
    <t>tr|A0A480RJC3|A0A480RJC3_PIG</t>
  </si>
  <si>
    <t>Complement C1r OS=Sus scrofa OX=9823 GN=C1R PE=4 SV=1</t>
  </si>
  <si>
    <t xml:space="preserve">Complement C1r </t>
  </si>
  <si>
    <t>C1R</t>
  </si>
  <si>
    <t>complement C1r</t>
  </si>
  <si>
    <t>F1RS82</t>
  </si>
  <si>
    <t>ENSSSCP00000054720</t>
  </si>
  <si>
    <t>ENSSSCG00000011193</t>
  </si>
  <si>
    <t>100737057</t>
  </si>
  <si>
    <t>tr|F1RS82|F1RS82_PIG</t>
  </si>
  <si>
    <t>Biotinidase OS=Sus scrofa OX=9823 GN=BTD PE=3 SV=3</t>
  </si>
  <si>
    <t xml:space="preserve">Biotinidase </t>
  </si>
  <si>
    <t>BTD</t>
  </si>
  <si>
    <t>biotinidase</t>
  </si>
  <si>
    <t>A0A5G2QFX9</t>
  </si>
  <si>
    <t>ENSSSCP00000078165</t>
  </si>
  <si>
    <t>ENSSSCG00000010427</t>
  </si>
  <si>
    <t>tr|A0A5G2QFX9|A0A5G2QFX9_PIG</t>
  </si>
  <si>
    <t>Mannose binding lectin 2 OS=Sus scrofa OX=9823 GN=MBL2 PE=4 SV=1</t>
  </si>
  <si>
    <t xml:space="preserve">Mannose binding lectin 2 </t>
  </si>
  <si>
    <t>MBL2</t>
  </si>
  <si>
    <t>mannose binding lectin 2</t>
  </si>
  <si>
    <t>A0A8W4FQ38</t>
  </si>
  <si>
    <t>ENSSSCP00000080451</t>
  </si>
  <si>
    <t>ENSSSCG00000055070</t>
  </si>
  <si>
    <t>tr|A0A8W4FQ38|A0A8W4FQ38_PIG</t>
  </si>
  <si>
    <t>F1RVL7</t>
  </si>
  <si>
    <t>ENSSSCP00000001747</t>
  </si>
  <si>
    <t>ENSSSCG00000001613</t>
  </si>
  <si>
    <t>tr|F1RVL7|F1RVL7_PIG</t>
  </si>
  <si>
    <t>Triggering receptor expressed on myeloid cells like 1 OS=Sus scrofa OX=9823 GN=TREML1 PE=4 SV=2</t>
  </si>
  <si>
    <t xml:space="preserve">Triggering receptor expressed on myeloid cells like 1 </t>
  </si>
  <si>
    <t>TREML1</t>
  </si>
  <si>
    <t>triggering receptor expressed on myeloid cells like 1</t>
  </si>
  <si>
    <t>F1SGS9</t>
  </si>
  <si>
    <t>ENSSSCP00000014135</t>
  </si>
  <si>
    <t>ENSSSCG00000013302</t>
  </si>
  <si>
    <t>tr|F1SGS9|F1SGS9_PIG</t>
  </si>
  <si>
    <t>Catalase OS=Sus scrofa OX=9823 GN=CAT PE=1 SV=3</t>
  </si>
  <si>
    <t xml:space="preserve">Catalase </t>
  </si>
  <si>
    <t>CAT</t>
  </si>
  <si>
    <t>catalase</t>
  </si>
  <si>
    <t>A0A287A6P1</t>
  </si>
  <si>
    <t>ENSSSCP00000039436</t>
  </si>
  <si>
    <t>ENSSSCG00000037508</t>
  </si>
  <si>
    <t>tr|A0A287A6P1|A0A287A6P1_PIG</t>
  </si>
  <si>
    <t>Gelsolin OS=Sus scrofa OX=9823 GN=GSN PE=3 SV=2</t>
  </si>
  <si>
    <t xml:space="preserve">Gelsolin </t>
  </si>
  <si>
    <t>GSN</t>
  </si>
  <si>
    <t>gelsolin</t>
  </si>
  <si>
    <t>A0A287BDU7</t>
  </si>
  <si>
    <t>ENSSSCP00000054499</t>
  </si>
  <si>
    <t>ENSSSCG00000024402</t>
  </si>
  <si>
    <t>tr|A0A287BDU7|A0A287BDU7_PIG</t>
  </si>
  <si>
    <t>Alpha-2-macroglobulin OS=Sus scrofa OX=9823 PE=3 SV=1</t>
  </si>
  <si>
    <t>A0A8W4FL59</t>
  </si>
  <si>
    <t>ENSSSCP00000079942</t>
  </si>
  <si>
    <t>ENSSSCG00000055651</t>
  </si>
  <si>
    <t>tr|A0A8W4FL59|A0A8W4FL59_PIG</t>
  </si>
  <si>
    <t>Complement C1s OS=Sus scrofa OX=9823 GN=C1S PE=4 SV=1</t>
  </si>
  <si>
    <t xml:space="preserve">Complement C1s </t>
  </si>
  <si>
    <t>C1S</t>
  </si>
  <si>
    <t>complement C1s</t>
  </si>
  <si>
    <t>I3LC64</t>
  </si>
  <si>
    <t>ENSSSCP00000021637</t>
  </si>
  <si>
    <t>ENSSSCG00000029230</t>
  </si>
  <si>
    <t>tr|I3LC64|I3LC64_PIG</t>
  </si>
  <si>
    <t>Extracellular matrix protein 1 OS=Sus scrofa OX=9823 GN=ECM1 PE=4 SV=2</t>
  </si>
  <si>
    <t xml:space="preserve">Extracellular matrix protein 1 </t>
  </si>
  <si>
    <t>ECM1</t>
  </si>
  <si>
    <t>extracellular matrix protein 1</t>
  </si>
  <si>
    <t>F1SQ09</t>
  </si>
  <si>
    <t>ENSSSCP00000000978</t>
  </si>
  <si>
    <t>ENSSSCG00000000916</t>
  </si>
  <si>
    <t>100152607</t>
  </si>
  <si>
    <t>tr|F1SQ09|F1SQ09_PIG</t>
  </si>
  <si>
    <t>Lumican OS=Sus scrofa OX=9823 GN=LUM PE=4 SV=1</t>
  </si>
  <si>
    <t xml:space="preserve">Lumican </t>
  </si>
  <si>
    <t>LUM</t>
  </si>
  <si>
    <t>lumican</t>
  </si>
  <si>
    <t>A0A5G2RG14</t>
  </si>
  <si>
    <t>ENSSSCP00000073857</t>
  </si>
  <si>
    <t>ENSSSCG00000013551</t>
  </si>
  <si>
    <t>tr|A0A5G2RG14|A0A5G2RG14_PIG</t>
  </si>
  <si>
    <t>Complement C3 OS=Sus scrofa OX=9823 GN=C3 PE=4 SV=2</t>
  </si>
  <si>
    <t xml:space="preserve">Complement C3 </t>
  </si>
  <si>
    <t>C3</t>
  </si>
  <si>
    <t>complement C3</t>
  </si>
  <si>
    <t>F1RQ75</t>
  </si>
  <si>
    <t>ENSSSCP00000013514</t>
  </si>
  <si>
    <t>ENSSSCG00000012711</t>
  </si>
  <si>
    <t>397518</t>
  </si>
  <si>
    <t>tr|F1RQ75|F1RQ75_PIG</t>
  </si>
  <si>
    <t>Coagulation factor IX OS=Sus scrofa OX=9823 GN=F9 PE=4 SV=3</t>
  </si>
  <si>
    <t xml:space="preserve">Coagulation factor IX </t>
  </si>
  <si>
    <t>F9</t>
  </si>
  <si>
    <t>coagulation factor IX</t>
  </si>
  <si>
    <t>A0A287B1Y4</t>
  </si>
  <si>
    <t>ENSSSCP00000050176</t>
  </si>
  <si>
    <t xml:space="preserve">ENSSSCG00000036825 </t>
  </si>
  <si>
    <t>tr|A0A287B1Y4|A0A287B1Y4_PIG</t>
  </si>
  <si>
    <t>A0A287B9B3</t>
  </si>
  <si>
    <t>ENSSSCP00000053075</t>
  </si>
  <si>
    <t>ENSSSCG00000038745</t>
  </si>
  <si>
    <t>tr|A0A287B9B3|A0A287B9B3_PIG</t>
  </si>
  <si>
    <t>Alpha-2-antiplasmin isoform X2 OS=Sus scrofa OX=9823 GN=SERPINF2 PE=3 SV=1</t>
  </si>
  <si>
    <t xml:space="preserve">Alpha-2-antiplasmin isoform X2 </t>
  </si>
  <si>
    <t>SERPINF2</t>
  </si>
  <si>
    <t>serpin family F member 2</t>
  </si>
  <si>
    <t>A0A287AFE3</t>
  </si>
  <si>
    <t>ENSSSCP00000042702</t>
  </si>
  <si>
    <t>ENSSSCG00000038046</t>
  </si>
  <si>
    <t>tr|A0A287AFE3|A0A287AFE3_PIG</t>
  </si>
  <si>
    <t>Complement C1q and tumor necrosis factor-related protein 9A OS=Sus scrofa OX=9823 GN=LOC110258312 PE=4 SV=1</t>
  </si>
  <si>
    <t xml:space="preserve">Complement C1q and tumor necrosis factor-related protein 9A </t>
  </si>
  <si>
    <t xml:space="preserve">LOC110258312 </t>
  </si>
  <si>
    <t>protein HP-25 homolog 1-like</t>
  </si>
  <si>
    <t>A0A287BN06</t>
  </si>
  <si>
    <t>ENSSSCP00000057814</t>
  </si>
  <si>
    <t>tr|A0A287BN06|A0A287BN06_PIG</t>
  </si>
  <si>
    <t>Pregnancy zone protein OS=Sus scrofa OX=9823 PE=3 SV=3</t>
  </si>
  <si>
    <t xml:space="preserve">Pregnancy zone protein </t>
  </si>
  <si>
    <t>PZP</t>
  </si>
  <si>
    <t>pregnancy zone protein</t>
  </si>
  <si>
    <t>A0A8W4FIN8</t>
  </si>
  <si>
    <t>ENSSSCP00000078748</t>
  </si>
  <si>
    <t>ENSSSCG00000051841</t>
  </si>
  <si>
    <t>tr|A0A8W4FIN8|A0A8W4FIN8_PIG</t>
  </si>
  <si>
    <t>F1S5J5</t>
  </si>
  <si>
    <t>ENSSSCP00000011334</t>
  </si>
  <si>
    <t>ENSSSCG00000010639</t>
  </si>
  <si>
    <t>tr|F1S5J5|F1S5J5_PIG</t>
  </si>
  <si>
    <t>Hyaluronan binding protein 2 OS=Sus scrofa OX=9823 GN=HABP2 PE=4 SV=3</t>
  </si>
  <si>
    <t xml:space="preserve">Hyaluronan binding protein 2 </t>
  </si>
  <si>
    <t>HABP2</t>
  </si>
  <si>
    <t>hyaluronan binding protein 2</t>
  </si>
  <si>
    <t>A0A8W4F9H3</t>
  </si>
  <si>
    <t>ENSSSCP00000076044</t>
  </si>
  <si>
    <t>ENSSSCG00000035296</t>
  </si>
  <si>
    <t>tr|A0A8W4F9H3|A0A8W4F9H3_PIG</t>
  </si>
  <si>
    <t>BPTI/Kunitz inhibitor domain-containing protein OS=Sus scrofa OX=9823 GN=LOC100158011 PE=4 SV=1</t>
  </si>
  <si>
    <t xml:space="preserve">BPTI/Kunitz inhibitor domain-containing protein </t>
  </si>
  <si>
    <t>LOC100158011</t>
  </si>
  <si>
    <t>pancreatic trypsin inhibitor-like</t>
  </si>
  <si>
    <t>A0A140TAK8</t>
  </si>
  <si>
    <t>ENSSSCP00000018294</t>
  </si>
  <si>
    <t>tr|A0A140TAK8|A0A140TAK8_PIG</t>
  </si>
  <si>
    <t>Beta-2-glycoprotein 1 OS=Sus scrofa OX=9823 GN=APOH PE=4 SV=2</t>
  </si>
  <si>
    <t>A0A075B7I9</t>
  </si>
  <si>
    <t>ENSSSCP00000030558</t>
  </si>
  <si>
    <t>ENSSSCG00000035443</t>
  </si>
  <si>
    <t>tr|A0A075B7I9|A0A075B7I9_PIG</t>
  </si>
  <si>
    <t>Ig-like domain-containing protein OS=Sus scrofa OX=9823 PE=4 SV=9</t>
  </si>
  <si>
    <t>F6Q469</t>
  </si>
  <si>
    <t>ENSSSCP00000002696</t>
  </si>
  <si>
    <t>ENSSSCG00000060202</t>
  </si>
  <si>
    <t>tr|F6Q469|F6Q469_PIG</t>
  </si>
  <si>
    <t>Serpin domain-containing protein OS=Sus scrofa OX=9823 PE=3 SV=1</t>
  </si>
  <si>
    <t>SERPINA3-2</t>
  </si>
  <si>
    <t>alpha-1-antichymotrypsin 2</t>
  </si>
  <si>
    <t>F1S8N1</t>
  </si>
  <si>
    <t>ENSSSCP00000009274</t>
  </si>
  <si>
    <t>ENSSSCG00000008700</t>
  </si>
  <si>
    <t>100739841</t>
  </si>
  <si>
    <t>tr|F1S8N1|F1S8N1_PIG</t>
  </si>
  <si>
    <t>HGF activator OS=Sus scrofa OX=9823 GN=HGFAC PE=1 SV=2</t>
  </si>
  <si>
    <t xml:space="preserve">HGF activator </t>
  </si>
  <si>
    <t>HGFAC</t>
  </si>
  <si>
    <t>HGF activator</t>
  </si>
  <si>
    <t>A0A8W4FMI6</t>
  </si>
  <si>
    <t>ENSSSCP00000078493</t>
  </si>
  <si>
    <t>ENSSSCG00000055486</t>
  </si>
  <si>
    <t>tr|A0A8W4FMI6|A0A8W4FMI6_PIG</t>
  </si>
  <si>
    <t xml:space="preserve">LOC445536 </t>
  </si>
  <si>
    <t>Ig heavy chain V region 914</t>
  </si>
  <si>
    <t>A0A8W4FC14</t>
  </si>
  <si>
    <t>ENSSSCP00000075832</t>
  </si>
  <si>
    <t>ENSSSCG00000055724</t>
  </si>
  <si>
    <t>tr|A0A8W4FC14|A0A8W4FC14_PIG</t>
  </si>
  <si>
    <t>Ig-like domain-containing protein OS=Sus scrofa OX=9823 GN=LOC100125542 PE=4 SV=1</t>
  </si>
  <si>
    <t>LOC100125542</t>
  </si>
  <si>
    <t>immunoglobulin heavy variable 3-23</t>
  </si>
  <si>
    <t>F1S790</t>
  </si>
  <si>
    <t>ENSSSCP00000004150</t>
  </si>
  <si>
    <t>ENSSSCG00000003834</t>
  </si>
  <si>
    <t>tr|F1S790|F1S790_PIG</t>
  </si>
  <si>
    <t>Complement C8 beta chain OS=Sus scrofa OX=9823 GN=C8B PE=1 SV=4</t>
  </si>
  <si>
    <t xml:space="preserve">Complement C8 beta chain </t>
  </si>
  <si>
    <t>C8B</t>
  </si>
  <si>
    <t>complement C8 beta chain</t>
  </si>
  <si>
    <t>A0A5K1TWC1</t>
  </si>
  <si>
    <t>ENSSSCP00000029314</t>
  </si>
  <si>
    <t>ENSSSCG00000011831</t>
  </si>
  <si>
    <t>tr|A0A5K1TWC1|A0A5K1TWC1_PIG</t>
  </si>
  <si>
    <t>Apolipoprotein D OS=Sus scrofa OX=9823 GN=APOD PE=3 SV=1</t>
  </si>
  <si>
    <t xml:space="preserve">Apolipoprotein D </t>
  </si>
  <si>
    <t>APOD</t>
  </si>
  <si>
    <t>apolipoprotein D</t>
  </si>
  <si>
    <t>K7GPT9</t>
  </si>
  <si>
    <t>ENSSSCP00000029905</t>
  </si>
  <si>
    <t>ENSSSCG00000024914</t>
  </si>
  <si>
    <t>tr|K7GPT9|K7GPT9_PIG</t>
  </si>
  <si>
    <t>Complement C2 OS=Sus scrofa OX=9823 GN=CFB PE=4 SV=1</t>
  </si>
  <si>
    <t xml:space="preserve">Complement C2 </t>
  </si>
  <si>
    <t>CFB</t>
  </si>
  <si>
    <t>complement factor B</t>
  </si>
  <si>
    <t>I3LR43</t>
  </si>
  <si>
    <t>ENSSSCP00000026575</t>
  </si>
  <si>
    <t>ENSSSCG00000002868</t>
  </si>
  <si>
    <t>tr|I3LR43|I3LR43_PIG</t>
  </si>
  <si>
    <t>Peptidase D OS=Sus scrofa OX=9823 GN=PEPD PE=1 SV=2</t>
  </si>
  <si>
    <t xml:space="preserve">Peptidase D </t>
  </si>
  <si>
    <t>PEPD</t>
  </si>
  <si>
    <t>peptidase D</t>
  </si>
  <si>
    <t>F1SH96</t>
  </si>
  <si>
    <t>ENSSSCP00000012202</t>
  </si>
  <si>
    <t>ENSSSCG00000011451</t>
  </si>
  <si>
    <t>tr|F1SH96|F1SH96_PIG</t>
  </si>
  <si>
    <t>Inter-alpha-trypsin inhibitor heavy chain 3 OS=Sus scrofa OX=9823 GN=ITIH3 PE=1 SV=5</t>
  </si>
  <si>
    <t xml:space="preserve">Inter-alpha-trypsin inhibitor heavy chain 3 </t>
  </si>
  <si>
    <t>ITIH3</t>
  </si>
  <si>
    <t>inter-alpha-trypsin inhibitor heavy chain 3</t>
  </si>
  <si>
    <t>A0A481BLI9</t>
  </si>
  <si>
    <t>ENSSSCP00000010766</t>
  </si>
  <si>
    <t>ENSSSCG00000010093</t>
  </si>
  <si>
    <t>tr|A0A481BLI9|A0A481BLI9_PIG</t>
  </si>
  <si>
    <t>Heparin cofactor 2 OS=Sus scrofa OX=9823 GN=SERPIND1 PE=3 SV=1</t>
  </si>
  <si>
    <t xml:space="preserve">Heparin cofactor 2 </t>
  </si>
  <si>
    <t>SERPIND1</t>
  </si>
  <si>
    <t>serpin family D member 1</t>
  </si>
  <si>
    <t>I3LQ17</t>
  </si>
  <si>
    <t>ENSSSCP00000026195</t>
  </si>
  <si>
    <t>tr|I3LQ17|I3LQ17_PIG</t>
  </si>
  <si>
    <t>Alpha-2-macroglobulin OS=Sus scrofa OX=9823 PE=3 SV=4</t>
  </si>
  <si>
    <t>A0A5G2QIE9</t>
  </si>
  <si>
    <t>ENSSSCP00000064200</t>
  </si>
  <si>
    <t xml:space="preserve">ENSSSCG00000023686 </t>
  </si>
  <si>
    <t>tr|A0A5G2QIE9|A0A5G2QIE9_PIG</t>
  </si>
  <si>
    <t>Transthyretin OS=Sus scrofa OX=9823 GN=TTR PE=3 SV=1</t>
  </si>
  <si>
    <t xml:space="preserve">Transthyretin </t>
  </si>
  <si>
    <t>TTR</t>
  </si>
  <si>
    <t>transthyretin</t>
  </si>
  <si>
    <t>A0A481BCM9</t>
  </si>
  <si>
    <t>ENSSSCP00000069906</t>
  </si>
  <si>
    <t>ENSSSCG00000006355</t>
  </si>
  <si>
    <t>tr|A0A481BCM9|A0A481BCM9_PIG</t>
  </si>
  <si>
    <t>Apolipoprotein A-II OS=Sus scrofa OX=9823 GN=APOA2 PE=3 SV=1</t>
  </si>
  <si>
    <t xml:space="preserve">Apolipoprotein A-II </t>
  </si>
  <si>
    <t>APOA2</t>
  </si>
  <si>
    <t>apolipoprotein A2</t>
  </si>
  <si>
    <t>A0A900PSZ4</t>
  </si>
  <si>
    <t>ENSSSCP00000033396</t>
  </si>
  <si>
    <t>ENSSSCG00000004687</t>
  </si>
  <si>
    <t>tr|A0A900PSZ4|A0A900PSZ4_PIG</t>
  </si>
  <si>
    <t>Beta-2-microglobulin OS=Sus scrofa OX=9823 GN=B2M PE=3 SV=1</t>
  </si>
  <si>
    <t xml:space="preserve">Beta-2-microglobulin </t>
  </si>
  <si>
    <t>B2M</t>
  </si>
  <si>
    <t>beta-2-microglobulin</t>
  </si>
  <si>
    <t>F1S682</t>
  </si>
  <si>
    <t>ENSSSCP00000016471</t>
  </si>
  <si>
    <t>ENSSSCG00000015535</t>
  </si>
  <si>
    <t>tr|F1S682|F1S682_PIG</t>
  </si>
  <si>
    <t>Sulfhydryl oxidase OS=Sus scrofa OX=9823 GN=QSOX1 PE=3 SV=2</t>
  </si>
  <si>
    <t xml:space="preserve">Sulfhydryl oxidase </t>
  </si>
  <si>
    <t>QSOX1</t>
  </si>
  <si>
    <t>quiescin sulfhydryl oxidase 1</t>
  </si>
  <si>
    <t>I3LRJ4</t>
  </si>
  <si>
    <t>ENSSSCP00000026729</t>
  </si>
  <si>
    <t>ENSSSCG00000023693</t>
  </si>
  <si>
    <t>396954</t>
  </si>
  <si>
    <t>tr|I3LRJ4|I3LRJ4_PIG</t>
  </si>
  <si>
    <t>Protein C, inactivator of coagulation factors Va and VIIIa OS=Sus scrofa OX=9823 GN=PROC PE=4 SV=3</t>
  </si>
  <si>
    <t xml:space="preserve">Protein C, inactivator of coagulation factors Va and VIIIa </t>
  </si>
  <si>
    <t>PROC</t>
  </si>
  <si>
    <t>protein C, inactivator of coagulation factors Va and VIIIa</t>
  </si>
  <si>
    <t>A0A287AFQ4</t>
  </si>
  <si>
    <t>ENSSSCP00000042850</t>
  </si>
  <si>
    <t>tr|A0A287AFQ4|A0A287AFQ4_PIG</t>
  </si>
  <si>
    <t>Complement C8 gamma chain OS=Sus scrofa OX=9823 GN=C8G PE=4 SV=2</t>
  </si>
  <si>
    <t>complement C8 gamma chain</t>
  </si>
  <si>
    <t>A0A287AHK1</t>
  </si>
  <si>
    <t>ENSSSCP00000043366</t>
  </si>
  <si>
    <t>ENSSSCG00000027609</t>
  </si>
  <si>
    <t>tr|A0A287AHK1|A0A287AHK1_PIG</t>
  </si>
  <si>
    <t>Vitamin D-binding protein OS=Sus scrofa OX=9823 GN=GC PE=4 SV=2</t>
  </si>
  <si>
    <t xml:space="preserve">Vitamin D-binding protein </t>
  </si>
  <si>
    <t>GC</t>
  </si>
  <si>
    <t>GC vitamin D binding protein</t>
  </si>
  <si>
    <t>A0A287BJ64</t>
  </si>
  <si>
    <t>ENSSSCP00000056197</t>
  </si>
  <si>
    <t>ENSSSCG00000007642</t>
  </si>
  <si>
    <t>tr|A0A287BJ64|A0A287BJ64_PIG</t>
  </si>
  <si>
    <t>Alpha-2-glycoprotein 1, zinc-binding OS=Sus scrofa OX=9823 GN=AZGP1 PE=3 SV=1</t>
  </si>
  <si>
    <t xml:space="preserve">Alpha-2-glycoprotein 1, zinc-binding </t>
  </si>
  <si>
    <t>AZGP1</t>
  </si>
  <si>
    <t>alpha-2-glycoprotein 1, zinc-binding</t>
  </si>
  <si>
    <t>A0A5G2QUE0</t>
  </si>
  <si>
    <t>ENSSSCP00000067774</t>
  </si>
  <si>
    <t>ENSSSCG00000015493</t>
  </si>
  <si>
    <t>tr|A0A5G2QUE0|A0A5G2QUE0_PIG</t>
  </si>
  <si>
    <t>Antithrombin-III OS=Sus scrofa OX=9823 GN=SERPINC1 PE=1 SV=1</t>
  </si>
  <si>
    <t xml:space="preserve">Antithrombin-III </t>
  </si>
  <si>
    <t>SERPINC1</t>
  </si>
  <si>
    <t>serpin family C member 1</t>
  </si>
  <si>
    <t>F1S133</t>
  </si>
  <si>
    <t>ENSSSCP00000009744</t>
  </si>
  <si>
    <t>ENSSSCG00000009138</t>
  </si>
  <si>
    <t>tr|F1S133|F1S133_PIG</t>
  </si>
  <si>
    <t>Complement factor I OS=Sus scrofa OX=9823 GN=CFI PE=4 SV=3</t>
  </si>
  <si>
    <t xml:space="preserve">Complement factor I </t>
  </si>
  <si>
    <t>CFI</t>
  </si>
  <si>
    <t>complement factor I</t>
  </si>
  <si>
    <t>A0A286ZSX6</t>
  </si>
  <si>
    <t>ENSSSCP00000034747</t>
  </si>
  <si>
    <t>ENSSSCG00000038204</t>
  </si>
  <si>
    <t>tr|A0A286ZSX6|A0A286ZSX6_PIG</t>
  </si>
  <si>
    <t>A0A075B7H9</t>
  </si>
  <si>
    <t>ENSSSCP00000029121</t>
  </si>
  <si>
    <t>ENSSSCG00000048391</t>
  </si>
  <si>
    <t>tr|A0A075B7H9|A0A075B7H9_PIG</t>
  </si>
  <si>
    <t>Ig-like domain-containing protein OS=Sus scrofa OX=9823 PE=4 SV=7</t>
  </si>
  <si>
    <t>A0A286ZUY9</t>
  </si>
  <si>
    <t>ENSSSCP00000035419</t>
  </si>
  <si>
    <t>ENSSSCG00000004001</t>
  </si>
  <si>
    <t>tr|A0A286ZUY9|A0A286ZUY9_PIG</t>
  </si>
  <si>
    <t>Alpha-1-B glycoprotein OS=Sus scrofa OX=9823 GN=A1BG PE=4 SV=2</t>
  </si>
  <si>
    <t xml:space="preserve">Alpha-1-B glycoprotein </t>
  </si>
  <si>
    <t>A1BG</t>
  </si>
  <si>
    <t>alpha-1-B glycoprotein</t>
  </si>
  <si>
    <t>F1S788</t>
  </si>
  <si>
    <t>ENSSSCP00000004152</t>
  </si>
  <si>
    <t>ENSSSCG00000003835</t>
  </si>
  <si>
    <t>100037953</t>
  </si>
  <si>
    <t>tr|F1S788|F1S788_PIG</t>
  </si>
  <si>
    <t>Complement C8 alpha chain OS=Sus scrofa OX=9823 GN=C8A PE=3 SV=3</t>
  </si>
  <si>
    <t xml:space="preserve">Complement C8 alpha chain </t>
  </si>
  <si>
    <t>C8A</t>
  </si>
  <si>
    <t>complement C8 alpha chain</t>
  </si>
  <si>
    <t>F1S8V7</t>
  </si>
  <si>
    <t>ENSSSCP00000011235</t>
  </si>
  <si>
    <t>ENSSSCG00000010545</t>
  </si>
  <si>
    <t>100157984</t>
  </si>
  <si>
    <t>tr|F1S8V7|F1S8V7_PIG</t>
  </si>
  <si>
    <t>Carboxypeptidase N catalytic chain OS=Sus scrofa OX=9823 GN=CPN1 PE=1 SV=1</t>
  </si>
  <si>
    <t xml:space="preserve">Carboxypeptidase N catalytic chain </t>
  </si>
  <si>
    <t>CPN1</t>
  </si>
  <si>
    <t>carboxypeptidase N subunit 1</t>
  </si>
  <si>
    <t>A0A287AMK0</t>
  </si>
  <si>
    <t>ENSSSCP00000045270</t>
  </si>
  <si>
    <t>ENSSSCG00000008948</t>
  </si>
  <si>
    <t>tr|A0A287AMK0|A0A287AMK0_PIG</t>
  </si>
  <si>
    <t>Albumin OS=Sus scrofa OX=9823 GN=ALB PE=4 SV=2</t>
  </si>
  <si>
    <t xml:space="preserve">Albumin </t>
  </si>
  <si>
    <t>ALB</t>
  </si>
  <si>
    <t xml:space="preserve">albumin </t>
  </si>
  <si>
    <t>F1SCF0</t>
  </si>
  <si>
    <t>ENSSSCP00000002681</t>
  </si>
  <si>
    <t>ENSSSCG00000038515</t>
  </si>
  <si>
    <t>tr|F1SCF0|F1SCF0_PIG</t>
  </si>
  <si>
    <t>Alpha-1-antitrypsin OS=Sus scrofa OX=9823 GN=SERPINA1 PE=3 SV=2</t>
  </si>
  <si>
    <t xml:space="preserve">Alpha-1-antitrypsin </t>
  </si>
  <si>
    <t>SERPINA1</t>
  </si>
  <si>
    <t>serpin family A member 1</t>
  </si>
  <si>
    <t>I3LQQ6</t>
  </si>
  <si>
    <t>ENSSSCP00000026436</t>
  </si>
  <si>
    <t>ENSSSCG00000025698</t>
  </si>
  <si>
    <t>tr|I3LQQ6|I3LQQ6_PIG</t>
  </si>
  <si>
    <t>Serpin family E member 1 OS=Sus scrofa OX=9823 GN=SERPINE1 PE=3 SV=4</t>
  </si>
  <si>
    <t xml:space="preserve">Serpin family E member 1 </t>
  </si>
  <si>
    <t>SERPINE1</t>
  </si>
  <si>
    <t>serpin family E member 1</t>
  </si>
  <si>
    <t>A0A8W4FPY4</t>
  </si>
  <si>
    <t>ENSSSCP00000081019</t>
  </si>
  <si>
    <t>ENSSSCG00000011801</t>
  </si>
  <si>
    <t>tr|A0A8W4FPY4|A0A8W4FPY4_PIG</t>
  </si>
  <si>
    <t>Histidine rich glycoprotein OS=Sus scrofa OX=9823 GN=HRG PE=4 SV=1</t>
  </si>
  <si>
    <t xml:space="preserve">Histidine rich glycoprotein </t>
  </si>
  <si>
    <t>HRG</t>
  </si>
  <si>
    <t>histidine rich glycoprotein</t>
  </si>
  <si>
    <t>A0A075B7I5</t>
  </si>
  <si>
    <t>ENSSSCP00000029645</t>
  </si>
  <si>
    <t>ENSSSCG00000031037</t>
  </si>
  <si>
    <t>tr|A0A075B7I5|A0A075B7I5_PIG</t>
  </si>
  <si>
    <t>Ig-like domain-containing protein OS=Sus scrofa OX=9823 PE=4 SV=4</t>
  </si>
  <si>
    <t>F1SJW8</t>
  </si>
  <si>
    <t>ENSSSCP00000014011</t>
  </si>
  <si>
    <t>ENSSSCG00000013181</t>
  </si>
  <si>
    <t>100144304</t>
  </si>
  <si>
    <t>tr|F1SJW8|F1SJW8_PIG</t>
  </si>
  <si>
    <t>Plasma protease C1 inhibitor OS=Sus scrofa OX=9823 GN=SERPING1 PE=3 SV=1</t>
  </si>
  <si>
    <t xml:space="preserve">Plasma protease C1 inhibitor </t>
  </si>
  <si>
    <t>SERPING1</t>
  </si>
  <si>
    <t>serpin family G member 1</t>
  </si>
  <si>
    <t>I3L638</t>
  </si>
  <si>
    <t>ENSSSCP00000019489</t>
  </si>
  <si>
    <t>tr|I3L638|I3L638_PIG</t>
  </si>
  <si>
    <t>Vitronectin OS=Sus scrofa OX=9823 GN=VTN PE=4 SV=3</t>
  </si>
  <si>
    <t>vitronectin</t>
  </si>
  <si>
    <t>A0A286ZUL8</t>
  </si>
  <si>
    <t>ENSSSCP00000035155</t>
  </si>
  <si>
    <t xml:space="preserve">ENSSSCG00000053814 </t>
  </si>
  <si>
    <t>tr|A0A286ZUL8|A0A286ZUL8_PIG</t>
  </si>
  <si>
    <t>F1RJ93</t>
  </si>
  <si>
    <t>ENSSSCP00000006818</t>
  </si>
  <si>
    <t>ENSSSCG00000006395</t>
  </si>
  <si>
    <t>100515893</t>
  </si>
  <si>
    <t>tr|F1RJ93|F1RJ93_PIG</t>
  </si>
  <si>
    <t>Transgelin OS=Sus scrofa OX=9823 GN=TAGLN2 PE=1 SV=3</t>
  </si>
  <si>
    <t xml:space="preserve">Transgelin </t>
  </si>
  <si>
    <t>TAGLN2</t>
  </si>
  <si>
    <t>transgelin 2</t>
  </si>
  <si>
    <t>F1SN71</t>
  </si>
  <si>
    <t>ENSSSCP00000029018</t>
  </si>
  <si>
    <t>ENSSSCG00000005485</t>
  </si>
  <si>
    <t>tr|F1SN71|F1SN71_PIG</t>
  </si>
  <si>
    <t>Protein AMBP OS=Sus scrofa OX=9823 GN=AMBP PE=3 SV=4</t>
  </si>
  <si>
    <t xml:space="preserve">Protein AMBP </t>
  </si>
  <si>
    <t>AMBP</t>
  </si>
  <si>
    <t>alpha-1-microglobulin/bikunin precursor</t>
  </si>
  <si>
    <t>A0A8W4F6C3</t>
  </si>
  <si>
    <t>ENSSSCP00000074721</t>
  </si>
  <si>
    <t>ENSSSCG00000053058</t>
  </si>
  <si>
    <t>tr|A0A8W4F6C3|A0A8W4F6C3_PIG</t>
  </si>
  <si>
    <t>C-X-C motif chemokine OS=Sus scrofa OX=9823 PE=3 SV=1</t>
  </si>
  <si>
    <t xml:space="preserve">C-X-C motif chemokine </t>
  </si>
  <si>
    <t>F1SBS2</t>
  </si>
  <si>
    <t>ENSSSCP00000007201</t>
  </si>
  <si>
    <t>ENSSSCG00000006751</t>
  </si>
  <si>
    <t>100156436</t>
  </si>
  <si>
    <t>tr|F1SBS2|F1SBS2_PIG</t>
  </si>
  <si>
    <t>Suppressor of IKBKE 1 OS=Sus scrofa OX=9823 GN=SIKE1 PE=3 SV=2</t>
  </si>
  <si>
    <t xml:space="preserve">Suppressor of IKBKE 1 </t>
  </si>
  <si>
    <t>SIKE1</t>
  </si>
  <si>
    <t>suppressor of IKBKE 1</t>
  </si>
  <si>
    <t>F1SRC8</t>
  </si>
  <si>
    <t>ENSSSCP00000041870</t>
  </si>
  <si>
    <t>ENSSSCG00000011299</t>
  </si>
  <si>
    <t>100620511</t>
  </si>
  <si>
    <t>tr|F1SRC8|F1SRC8_PIG</t>
  </si>
  <si>
    <t>C-type lectin domain family 3 member B OS=Sus scrofa OX=9823 GN=CLEC3B PE=4 SV=1</t>
  </si>
  <si>
    <t xml:space="preserve">C-type lectin domain family 3 member B </t>
  </si>
  <si>
    <t>C-type lectin domain family 3 member B</t>
  </si>
  <si>
    <t>A0A287AE51</t>
  </si>
  <si>
    <t>ENSSSCP00000042093</t>
  </si>
  <si>
    <t>ENSSSCG00000032237</t>
  </si>
  <si>
    <t>tr|A0A287AE51|A0A287AE51_PIG</t>
  </si>
  <si>
    <t>A0A287BAB3</t>
  </si>
  <si>
    <t>ENSSSCP00000053484</t>
  </si>
  <si>
    <t>ENSSSCG00000037913</t>
  </si>
  <si>
    <t>tr|A0A287BAB3|A0A287BAB3_PIG</t>
  </si>
  <si>
    <t>A0A287AVQ5</t>
  </si>
  <si>
    <t>ENSSSCP00000048219</t>
  </si>
  <si>
    <t>ENSSSCG00000001411</t>
  </si>
  <si>
    <t>tr|A0A287AVQ5|A0A287AVQ5_PIG</t>
  </si>
  <si>
    <t>Apolipoprotein M OS=Sus scrofa OX=9823 GN=APOM PE=3 SV=1</t>
  </si>
  <si>
    <t xml:space="preserve">Apolipoprotein M </t>
  </si>
  <si>
    <t>APOM</t>
  </si>
  <si>
    <t>apolipoprotein M</t>
  </si>
  <si>
    <t>I3LF89</t>
  </si>
  <si>
    <t>ENSSSCP00000022729</t>
  </si>
  <si>
    <t>ENSSSCG00000025128</t>
  </si>
  <si>
    <t>tr|I3LF89|I3LF89_PIG</t>
  </si>
  <si>
    <t>Carboxypeptidase N subunit 2 OS=Sus scrofa OX=9823 GN=CPN2 PE=4 SV=2</t>
  </si>
  <si>
    <t xml:space="preserve">Carboxypeptidase N subunit 2 </t>
  </si>
  <si>
    <t>CPN2</t>
  </si>
  <si>
    <t>carboxypeptidase N subunit 2</t>
  </si>
  <si>
    <t>Q29052</t>
  </si>
  <si>
    <t>ENSSSCP00065049006</t>
  </si>
  <si>
    <t>ENSSSCG00000011450</t>
  </si>
  <si>
    <t>396963</t>
  </si>
  <si>
    <t>sp|Q29052|ITIH1_PIG</t>
  </si>
  <si>
    <t>Inter-alpha-trypsin inhibitor heavy chain H1 OS=Sus scrofa OX=9823 GN=ITIH1 PE=2 SV=1</t>
  </si>
  <si>
    <t xml:space="preserve">Inter-alpha-trypsin inhibitor heavy chain H1 </t>
  </si>
  <si>
    <t>ITIH1</t>
  </si>
  <si>
    <t>inter-alpha-trypsin inhibitor heavy chain 1</t>
  </si>
  <si>
    <t>A0A5G2QCL1</t>
  </si>
  <si>
    <t>ENSSSCP00000061845</t>
  </si>
  <si>
    <t>ENSSSCG00000001427</t>
  </si>
  <si>
    <t>tr|A0A5G2QCL1|A0A5G2QCL1_PIG</t>
  </si>
  <si>
    <t>Uncharacterized protein OS=Sus scrofa OX=9823 PE=4 SV=1</t>
  </si>
  <si>
    <t xml:space="preserve">Uncharacterized protein </t>
  </si>
  <si>
    <t>C4A</t>
  </si>
  <si>
    <t>complement C4A</t>
  </si>
  <si>
    <t>A0A5G2R952</t>
  </si>
  <si>
    <t>ENSSSCP00000072854</t>
  </si>
  <si>
    <t>ENSSSCG00000023301</t>
  </si>
  <si>
    <t>tr|A0A5G2R952|A0A5G2R952_PIG</t>
  </si>
  <si>
    <t>Coagulation factor XIII B chain OS=Sus scrofa OX=9823 GN=F13B PE=4 SV=1</t>
  </si>
  <si>
    <t xml:space="preserve">Coagulation factor XIII B chain </t>
  </si>
  <si>
    <t>F13B</t>
  </si>
  <si>
    <t>coagulation factor XIII B chain</t>
  </si>
  <si>
    <t>P27917</t>
  </si>
  <si>
    <t>ENSSSCP00000015993</t>
  </si>
  <si>
    <t>ENSSSCG00000015069</t>
  </si>
  <si>
    <t>406187</t>
  </si>
  <si>
    <t>sp|P27917|APOC3_PIG</t>
  </si>
  <si>
    <t>Apolipoprotein C-III OS=Sus scrofa OX=9823 GN=APOC3 PE=1 SV=2</t>
  </si>
  <si>
    <t xml:space="preserve">Apolipoprotein C-III </t>
  </si>
  <si>
    <t>APOC3</t>
  </si>
  <si>
    <t>apolipoprotein C3</t>
  </si>
  <si>
    <t>F1RZN7</t>
  </si>
  <si>
    <t>ENSSSCP00000016742</t>
  </si>
  <si>
    <t>ENSSSCG00000015799</t>
  </si>
  <si>
    <t>tr|F1RZN7|F1RZN7_PIG</t>
  </si>
  <si>
    <t>Kallikrein B1 OS=Sus scrofa OX=9823 GN=KLKB1 PE=4 SV=3</t>
  </si>
  <si>
    <t xml:space="preserve">Kallikrein B1 </t>
  </si>
  <si>
    <t>KLKB1</t>
  </si>
  <si>
    <t>kallikrein B1</t>
  </si>
  <si>
    <t>F1RUM4</t>
  </si>
  <si>
    <t>ENSSSCP00000011867</t>
  </si>
  <si>
    <t>ENSSSCG00000011128</t>
  </si>
  <si>
    <t>tr|F1RUM4|F1RUM4_PIG</t>
  </si>
  <si>
    <t>Inter-alpha-trypsin inhibitor heavy chain 2 OS=Sus scrofa OX=9823 GN=ITIH2 PE=3 SV=4</t>
  </si>
  <si>
    <t xml:space="preserve">Inter-alpha-trypsin inhibitor heavy chain 2 </t>
  </si>
  <si>
    <t>ITIH2</t>
  </si>
  <si>
    <t>inter-alpha-trypsin inhibitor heavy chain 2</t>
  </si>
  <si>
    <t>A0A287B3S3</t>
  </si>
  <si>
    <t>ENSSSCP00000050745</t>
  </si>
  <si>
    <t>tr|A0A287B3S3|A0A287B3S3_PIG</t>
  </si>
  <si>
    <t>Inter-alpha-trypsin inhibitor heavy chain 1 OS=Sus scrofa OX=9823 GN=ITIH1 PE=3 SV=3</t>
  </si>
  <si>
    <t xml:space="preserve">Inter-alpha-trypsin inhibitor heavy chain 1 </t>
  </si>
  <si>
    <t>I3LBK0</t>
  </si>
  <si>
    <t>ENSSSCP00000021421</t>
  </si>
  <si>
    <t>ENSSSCG00000058776</t>
  </si>
  <si>
    <t>tr|I3LBK0|I3LBK0_PIG</t>
  </si>
  <si>
    <t>F1SCD0</t>
  </si>
  <si>
    <t>ENSSSCP00000002691</t>
  </si>
  <si>
    <t>ENSSSCG00000054220</t>
  </si>
  <si>
    <t>396685</t>
  </si>
  <si>
    <t>tr|F1SCD0|F1SCD0_PIG</t>
  </si>
  <si>
    <t>Serpin domain-containing protein OS=Sus scrofa OX=9823 GN=LOC396685 PE=3 SV=3</t>
  </si>
  <si>
    <t>LOC396685</t>
  </si>
  <si>
    <t>F1SFI6</t>
  </si>
  <si>
    <t>ENSSSCP00000012571</t>
  </si>
  <si>
    <t>ENSSSCG00000011800</t>
  </si>
  <si>
    <t>100517609</t>
  </si>
  <si>
    <t>tr|F1SFI6|F1SFI6_PIG</t>
  </si>
  <si>
    <t>Fetuin B OS=Sus scrofa OX=9823 GN=FETUB PE=4 SV=3</t>
  </si>
  <si>
    <t xml:space="preserve">Fetuin B </t>
  </si>
  <si>
    <t>FETUB</t>
  </si>
  <si>
    <t>fetuin B</t>
  </si>
  <si>
    <t>F1SCC9</t>
  </si>
  <si>
    <t>ENSSSCP00000002692</t>
  </si>
  <si>
    <t>ENSSSCG00000002483</t>
  </si>
  <si>
    <t>tr|F1SCC9|F1SCC9_PIG</t>
  </si>
  <si>
    <t>Serpin domain-containing protein OS=Sus scrofa OX=9823 GN=LOC106504545 PE=3 SV=3</t>
  </si>
  <si>
    <t>LOC106504545</t>
  </si>
  <si>
    <t>Q0Z8R0</t>
  </si>
  <si>
    <t>ENSSSCP00000053827</t>
  </si>
  <si>
    <t>ENSSSCG00000037360</t>
  </si>
  <si>
    <t>733672</t>
  </si>
  <si>
    <t>tr|Q0Z8R0|Q0Z8R0_PIG</t>
  </si>
  <si>
    <t>Cystatin C OS=Sus scrofa OX=9823 GN=CST3 PE=2 SV=1</t>
  </si>
  <si>
    <t xml:space="preserve">Cystatin C </t>
  </si>
  <si>
    <t>CST3</t>
  </si>
  <si>
    <t>cystatin C</t>
  </si>
  <si>
    <t>P09571</t>
  </si>
  <si>
    <t>ENSSSCP00050011205</t>
  </si>
  <si>
    <t>ENSSSCG00000011640</t>
  </si>
  <si>
    <t>sp|P09571|TRFE_PIG</t>
  </si>
  <si>
    <t>Serotransferrin OS=Sus scrofa OX=9823 GN=TF PE=1 SV=2</t>
  </si>
  <si>
    <t xml:space="preserve">Serotransferrin </t>
  </si>
  <si>
    <t>TF</t>
  </si>
  <si>
    <t xml:space="preserve">transferrin </t>
  </si>
  <si>
    <t>F6PSJ3</t>
  </si>
  <si>
    <t>ENSSSCP00000003341</t>
  </si>
  <si>
    <t>ENSSSCG00000003086</t>
  </si>
  <si>
    <t>tr|F6PSJ3|F6PSJ3_PIG</t>
  </si>
  <si>
    <t>Apolipoprotein C-II OS=Sus scrofa OX=9823 GN=APOC2 PE=3 SV=1</t>
  </si>
  <si>
    <t xml:space="preserve">Apolipoprotein C-II </t>
  </si>
  <si>
    <t>APOC2</t>
  </si>
  <si>
    <t>apolipoprotein C2</t>
  </si>
  <si>
    <t>A0A287BRF1</t>
  </si>
  <si>
    <t>ENSSSCP00000059022</t>
  </si>
  <si>
    <t>ENSSSCG00000035336</t>
  </si>
  <si>
    <t>tr|A0A287BRF1|A0A287BRF1_PIG</t>
  </si>
  <si>
    <t>C1q domain-containing protein OS=Sus scrofa OX=9823 GN=LOC110258309 PE=4 SV=1</t>
  </si>
  <si>
    <t xml:space="preserve">C1q domain-containing protein </t>
  </si>
  <si>
    <t>LOC110258309</t>
  </si>
  <si>
    <t>protein HP-20 homolog</t>
  </si>
  <si>
    <t>A0A286ZQJ9</t>
  </si>
  <si>
    <t>ENSSSCP00000033733</t>
  </si>
  <si>
    <t>ENSSSCG00000034188</t>
  </si>
  <si>
    <t>tr|A0A286ZQJ9|A0A286ZQJ9_PIG</t>
  </si>
  <si>
    <t>C1q domain-containing protein OS=Sus scrofa OX=9823 GN=LOC110258310 PE=4 SV=1</t>
  </si>
  <si>
    <t xml:space="preserve">LOC110258310 </t>
  </si>
  <si>
    <t>hibernation-associated plasma protein HP-27-like</t>
  </si>
  <si>
    <t>A0A8W4FEK6</t>
  </si>
  <si>
    <t>ENSSSCP00000077746</t>
  </si>
  <si>
    <t>ENSSSCG00000059531</t>
  </si>
  <si>
    <t>tr|A0A8W4FEK6|A0A8W4FEK6_PIG</t>
  </si>
  <si>
    <t>F1SCF1</t>
  </si>
  <si>
    <t>ENSSSCP00000002680</t>
  </si>
  <si>
    <t>ENSSSCG00000002475</t>
  </si>
  <si>
    <t>tr|F1SCF1|F1SCF1_PIG</t>
  </si>
  <si>
    <t>Serpin family A member 6 OS=Sus scrofa OX=9823 GN=SERPINA6 PE=3 SV=3</t>
  </si>
  <si>
    <t xml:space="preserve">Serpin family A member 6 </t>
  </si>
  <si>
    <t>SERPINA6</t>
  </si>
  <si>
    <t>serpin family A member 6</t>
  </si>
  <si>
    <t>A0A5G2QY75</t>
  </si>
  <si>
    <t>ENSSSCP00000063164</t>
  </si>
  <si>
    <t>ENSSSCG00000017296</t>
  </si>
  <si>
    <t>tr|A0A5G2QY75|A0A5G2QY75_PIG</t>
  </si>
  <si>
    <t>Angiotensin-converting enzyme OS=Sus scrofa OX=9823 GN=ACE PE=1 SV=2</t>
  </si>
  <si>
    <t xml:space="preserve">Angiotensin-converting enzyme </t>
  </si>
  <si>
    <t>ACE</t>
  </si>
  <si>
    <t>angiotensin I converting enzyme (peptidyl-dipeptidase A) 1</t>
  </si>
  <si>
    <t>A0A8W4FRI5</t>
  </si>
  <si>
    <t>ENSSSCP00000081261</t>
  </si>
  <si>
    <t>ENSSSCG00000053053</t>
  </si>
  <si>
    <t>tr|A0A8W4FRI5|A0A8W4FRI5_PIG</t>
  </si>
  <si>
    <t>Q68RU1</t>
  </si>
  <si>
    <t>ENSSSCP00000000424</t>
  </si>
  <si>
    <t>ENSSSCG00000000398</t>
  </si>
  <si>
    <t>445462</t>
  </si>
  <si>
    <t>tr|Q68RU1|Q68RU1_PIG</t>
  </si>
  <si>
    <t>Ovarian and testicular apolipoprotein N OS=Sus scrofa OX=9823 GN=ApoN PE=2 SV=1</t>
  </si>
  <si>
    <t>Ovarian and testicular apolipoprotein</t>
  </si>
  <si>
    <t>apolipoprotein F</t>
  </si>
  <si>
    <t>F1SC80</t>
  </si>
  <si>
    <t>ENSSSCP00000011168</t>
  </si>
  <si>
    <t>ENSSSCG00000010479</t>
  </si>
  <si>
    <t>tr|F1SC80|F1SC80_PIG</t>
  </si>
  <si>
    <t>Retinol-binding protein OS=Sus scrofa OX=9823 GN=RBP4 PE=3 SV=1</t>
  </si>
  <si>
    <t xml:space="preserve">Retinol-binding protein </t>
  </si>
  <si>
    <t>RBP4</t>
  </si>
  <si>
    <t>retinol binding protein 4</t>
  </si>
  <si>
    <t>A0A5K1UZA2</t>
  </si>
  <si>
    <t>ENSSSCP00000019414</t>
  </si>
  <si>
    <t>ENSSSCG00000023333</t>
  </si>
  <si>
    <t>tr|A0A5K1UZA2|A0A5K1UZA2_PIG</t>
  </si>
  <si>
    <t>Ficolin 2 OS=Sus scrofa OX=9823 GN=FCN2 PE=4 SV=1</t>
  </si>
  <si>
    <t xml:space="preserve">Ficolin 2 </t>
  </si>
  <si>
    <t>FCN2</t>
  </si>
  <si>
    <t>ficolin 2</t>
  </si>
  <si>
    <t>F1S3H9</t>
  </si>
  <si>
    <t>ENSSSCP00000014528</t>
  </si>
  <si>
    <t>ENSSSCG00000013665</t>
  </si>
  <si>
    <t>100517145</t>
  </si>
  <si>
    <t>tr|F1S3H9|F1S3H9_PIG</t>
  </si>
  <si>
    <t>Complement C3 OS=Sus scrofa OX=9823 GN=LOC100517145 PE=4 SV=3</t>
  </si>
  <si>
    <t>A0A287B5G0</t>
  </si>
  <si>
    <t>ENSSSCP00000051729</t>
  </si>
  <si>
    <t>ENSSSCG00000061405</t>
  </si>
  <si>
    <t>tr|A0A287B5G0|A0A287B5G0_PIG</t>
  </si>
  <si>
    <t>F1SFI7</t>
  </si>
  <si>
    <t>ENSSSCP00000012570</t>
  </si>
  <si>
    <t>ENSSSCG00000011799</t>
  </si>
  <si>
    <t>397585</t>
  </si>
  <si>
    <t>tr|F1SFI7|F1SFI7_PIG</t>
  </si>
  <si>
    <t>Alpha-2-HS-glycoprotein OS=Sus scrofa OX=9823 GN=AHSG PE=4 SV=3</t>
  </si>
  <si>
    <t xml:space="preserve">Alpha-2-HS-glycoprotein </t>
  </si>
  <si>
    <t>AHSG</t>
  </si>
  <si>
    <t>alpha 2-HS glycoprotein</t>
  </si>
  <si>
    <t>A0A480P2B4</t>
  </si>
  <si>
    <t>ENSSSCP00000040778</t>
  </si>
  <si>
    <t>ENSSSCG00000002481</t>
  </si>
  <si>
    <t>tr|A0A480P2B4|A0A480P2B4_PIG</t>
  </si>
  <si>
    <t>Plasma serine protease inhibitor preproprotein OS=Sus scrofa OX=9823 GN=SERPINA5 PE=3 SV=1</t>
  </si>
  <si>
    <t xml:space="preserve">Plasma serine protease inhibitor preproprotein </t>
  </si>
  <si>
    <t>SERPINA5</t>
  </si>
  <si>
    <t>serpin family A member 5</t>
  </si>
  <si>
    <t>F1SN68</t>
  </si>
  <si>
    <t>ENSSSCP00000005884</t>
  </si>
  <si>
    <t>ENSSSCG00000005488</t>
  </si>
  <si>
    <t>396901</t>
  </si>
  <si>
    <t>tr|F1SN68|F1SN68_PIG</t>
  </si>
  <si>
    <t>Alpha-1-acid glycoprotein OS=Sus scrofa OX=9823 GN=ORM1 PE=3 SV=1</t>
  </si>
  <si>
    <t xml:space="preserve">Alpha-1-acid glycoprotein </t>
  </si>
  <si>
    <t>ORM1</t>
  </si>
  <si>
    <t>orosomucoid 1</t>
  </si>
  <si>
    <t>A0A8W4FJA1</t>
  </si>
  <si>
    <t>ENSSSCP00000079403</t>
  </si>
  <si>
    <t>ENSSSCG00000058302</t>
  </si>
  <si>
    <t>tr|A0A8W4FJA1|A0A8W4FJA1_PIG</t>
  </si>
  <si>
    <t>Q6PP07</t>
  </si>
  <si>
    <t>ENSSSCP00000045756</t>
  </si>
  <si>
    <t>ENSSSCG00000039103</t>
  </si>
  <si>
    <t>tr|Q6PP07|Q6PP07_PIG</t>
  </si>
  <si>
    <t>Adiponectin OS=Sus scrofa OX=9823 GN=ADIPOQ PE=2 SV=1</t>
  </si>
  <si>
    <t xml:space="preserve">Adiponectin </t>
  </si>
  <si>
    <t>ADIPOQ</t>
  </si>
  <si>
    <t>adiponectin, C1Q and collagen domain containing</t>
  </si>
  <si>
    <t>A0A287A042</t>
  </si>
  <si>
    <t>ENSSSCP00000037102</t>
  </si>
  <si>
    <t>ENSSSCG00000034639</t>
  </si>
  <si>
    <t>tr|A0A287A042|A0A287A042_PIG</t>
  </si>
  <si>
    <t>Maltase-glucoamylase OS=Sus scrofa OX=9823 GN=MGAM PE=3 SV=1</t>
  </si>
  <si>
    <t xml:space="preserve">Maltase-glucoamylase </t>
  </si>
  <si>
    <t>MGAM</t>
  </si>
  <si>
    <t>maltase-glucoamylase</t>
  </si>
  <si>
    <t>F1S9H7</t>
  </si>
  <si>
    <t>ENSSSCP00000009234</t>
  </si>
  <si>
    <t>ENSSSCG00000008661</t>
  </si>
  <si>
    <t>tr|F1S9H7|F1S9H7_PIG</t>
  </si>
  <si>
    <t>A0A480YJR0</t>
  </si>
  <si>
    <t>ENSSSCP00000049928</t>
  </si>
  <si>
    <t>ENSSSCG00000011147</t>
  </si>
  <si>
    <t>tr|A0A480YJR0|A0A480YJR0_PIG</t>
  </si>
  <si>
    <t>Aldo-keto reductase family 1 member C1 OS=Sus scrofa OX=9823 GN=AKR1C1 PE=3 SV=1</t>
  </si>
  <si>
    <t xml:space="preserve">Aldo-keto reductase family 1 member C1 </t>
  </si>
  <si>
    <t>AKR1C1</t>
  </si>
  <si>
    <t>aldo-keto reductase family 1, member C1</t>
  </si>
  <si>
    <t>A0A287BMT4</t>
  </si>
  <si>
    <t>ENSSSCP00000057816</t>
  </si>
  <si>
    <t>ENSSSCG00000046518</t>
  </si>
  <si>
    <t>tr|A0A287BMT4|A0A287BMT4_PIG</t>
  </si>
  <si>
    <t>A0A8W4FGI9</t>
  </si>
  <si>
    <t>ENSSSCP00000077429</t>
  </si>
  <si>
    <t>ENSSSCG00000052834</t>
  </si>
  <si>
    <t>tr|A0A8W4FGI9|A0A8W4FGI9_PIG</t>
  </si>
  <si>
    <t>F1SJT7</t>
  </si>
  <si>
    <t>ENSSSCP00000015992</t>
  </si>
  <si>
    <t>ENSSSCG00000040689</t>
  </si>
  <si>
    <t>tr|F1SJT7|F1SJT7_PIG</t>
  </si>
  <si>
    <t>Apolipoprotein A4 OS=Sus scrofa OX=9823 GN=APOA4 PE=3 SV=4</t>
  </si>
  <si>
    <t xml:space="preserve">Apolipoprotein A4 </t>
  </si>
  <si>
    <t>APOA4</t>
  </si>
  <si>
    <t>apolipoprotein A4</t>
  </si>
  <si>
    <t>A0A8W4FLI2</t>
  </si>
  <si>
    <t>ENSSSCP00000080067</t>
  </si>
  <si>
    <t>ENSSSCG00000037214</t>
  </si>
  <si>
    <t>tr|A0A8W4FLI2|A0A8W4FLI2_PIG</t>
  </si>
  <si>
    <t>Immunoglobulin V-set domain-containing protein OS=Sus scrofa OX=9823 PE=4 SV=1</t>
  </si>
  <si>
    <t xml:space="preserve">Immunoglobulin V-set domain-containing protein </t>
  </si>
  <si>
    <t>A0A2C9F385</t>
  </si>
  <si>
    <t>ENSSSCP00000011571</t>
  </si>
  <si>
    <t>ENSSSCG00000010853</t>
  </si>
  <si>
    <t>tr|A0A2C9F385|A0A2C9F385_PIG</t>
  </si>
  <si>
    <t>Epoxide hydrolase OS=Sus scrofa OX=9823 GN=EPHX1 PE=3 SV=1</t>
  </si>
  <si>
    <t xml:space="preserve">Epoxide hydrolase </t>
  </si>
  <si>
    <t>EPHX1</t>
  </si>
  <si>
    <t>epoxide hydrolase 1</t>
  </si>
  <si>
    <t>F1SN92</t>
  </si>
  <si>
    <t>ENSSSCP00000005870</t>
  </si>
  <si>
    <t>ENSSSCG00000005474</t>
  </si>
  <si>
    <t>tr|F1SN92|F1SN92_PIG</t>
  </si>
  <si>
    <t>Epididymal-specific lipocalin-9 isoform X1 OS=Sus scrofa OX=9823 GN=SAL1 PE=3 SV=1</t>
  </si>
  <si>
    <t xml:space="preserve">Epididymal-specific lipocalin-9 isoform X1 </t>
  </si>
  <si>
    <t>SAL1</t>
  </si>
  <si>
    <t>salivary lipocalin</t>
  </si>
  <si>
    <t>I3L5K0</t>
  </si>
  <si>
    <t>ENSSSCP00000019299</t>
  </si>
  <si>
    <t>ENSSSCG00000015332</t>
  </si>
  <si>
    <t>tr|I3L5K0|I3L5K0_PIG</t>
  </si>
  <si>
    <t>Paraoxonase OS=Sus scrofa OX=9823 GN=PON1 PE=1 SV=3</t>
  </si>
  <si>
    <t xml:space="preserve">Paraoxonase </t>
  </si>
  <si>
    <t>PON1</t>
  </si>
  <si>
    <t>paraoxonase 1</t>
  </si>
  <si>
    <t>F1STC2</t>
  </si>
  <si>
    <t>ENSSSCP00000025470</t>
  </si>
  <si>
    <t>ENSSSCG00000039102</t>
  </si>
  <si>
    <t>tr|F1STC2|F1STC2_PIG</t>
  </si>
  <si>
    <t>A0A5G2RD43</t>
  </si>
  <si>
    <t>ENSSSCP00000068609</t>
  </si>
  <si>
    <t>ENSSSCG00000017383</t>
  </si>
  <si>
    <t>tr|A0A5G2RD43|A0A5G2RD43_PIG</t>
  </si>
  <si>
    <t>Amine oxidase OS=Sus scrofa OX=9823 GN=LOC110256000 PE=3 SV=1</t>
  </si>
  <si>
    <t xml:space="preserve">Amine oxidase </t>
  </si>
  <si>
    <t>LOC110256000</t>
  </si>
  <si>
    <t>membrane primary amine oxidase-like</t>
  </si>
  <si>
    <t>P79263</t>
  </si>
  <si>
    <t>ENSSSCP00050029004</t>
  </si>
  <si>
    <t>396799</t>
  </si>
  <si>
    <t>sp|P79263|ITIH4_PIG</t>
  </si>
  <si>
    <t>Inter-alpha-trypsin inhibitor heavy chain H4 OS=Sus scrofa OX=9823 GN=ITIH4 PE=1 SV=1</t>
  </si>
  <si>
    <t xml:space="preserve">Inter-alpha-trypsin inhibitor heavy chain H4 </t>
  </si>
  <si>
    <t>Ensemble Prot ID</t>
  </si>
  <si>
    <t>Ensembl ID</t>
  </si>
  <si>
    <t>Entrez ID</t>
  </si>
  <si>
    <t>Gene Name</t>
  </si>
  <si>
    <t>Mean Non vacinated</t>
  </si>
  <si>
    <t>Mean Vaccinated</t>
  </si>
  <si>
    <t>C3 (LOC100517145)</t>
  </si>
  <si>
    <t>C3/ORM1</t>
  </si>
  <si>
    <t>CLEC3B/C3</t>
  </si>
  <si>
    <t>C3/ORM1/ITIH4</t>
  </si>
  <si>
    <t>CLEC3B/ITIH1/C3/ORM1/ITIH4</t>
  </si>
  <si>
    <t>ITIH1/C3/AHSG/ITIH4</t>
  </si>
  <si>
    <t>C4A/APOC3/ITIH2/ITIH1/LOC396685/FETUB/CST3/APOC2/SERPINA6/C3/AHSG/SERPINA5/APOA4/ITIH4</t>
  </si>
  <si>
    <t>SERPINA1/SERPINE1/SERPING1/AMBP/C4A/APOC3/ITIH2/ITIH1/LOC396685/FETUB/CST3/SERPINA6/C3/AHSG/SERPINA5/ITIH4</t>
  </si>
  <si>
    <t>SERPINA1/SERPINE1/SERPING1/AMBP/C4A/ITIH2/ITIH1/LOC396685/FETUB/CST3/SERPINA6/C3/AHSG/SERPINA5/ITIH4</t>
  </si>
  <si>
    <t>SERPINA1/SERPINE1/SERPING1/AMBP/C4A/APOC3/ITIH2/ITIH1/LOC396685/FETUB/CST3/APOC2/SERPINA6/C3/AHSG/SERPINA5/APOA4/ITIH4</t>
  </si>
  <si>
    <t>POSTN/APOH/CPB2/NPG1</t>
  </si>
  <si>
    <t>GO:0001817</t>
  </si>
  <si>
    <t>regulation of cytokine production</t>
  </si>
  <si>
    <t>APOR or C4BPA</t>
  </si>
  <si>
    <t>UniProt ID</t>
  </si>
  <si>
    <t>C4BPA/VTN/NPG1/C6/C5/INHCA/C7/C9/LTF</t>
  </si>
  <si>
    <t>Supplementary Data 1. Proteomic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Border="1"/>
    <xf numFmtId="0" fontId="0" fillId="2" borderId="1" xfId="0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/>
    <xf numFmtId="11" fontId="0" fillId="0" borderId="0" xfId="0" applyNumberFormat="1" applyAlignment="1">
      <alignment horizontal="center" vertical="center"/>
    </xf>
    <xf numFmtId="0" fontId="2" fillId="3" borderId="0" xfId="0" applyFont="1" applyFill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59128-FD3E-4AEA-897B-0BA361AA300C}">
  <dimension ref="A1:V207"/>
  <sheetViews>
    <sheetView tabSelected="1" zoomScale="70" zoomScaleNormal="70" workbookViewId="0">
      <selection activeCell="G5" sqref="G5"/>
    </sheetView>
  </sheetViews>
  <sheetFormatPr baseColWidth="10" defaultColWidth="8.83203125" defaultRowHeight="15" x14ac:dyDescent="0.2"/>
  <cols>
    <col min="1" max="1" width="4.5" bestFit="1" customWidth="1"/>
    <col min="3" max="3" width="15" bestFit="1" customWidth="1"/>
    <col min="4" max="4" width="23.83203125" bestFit="1" customWidth="1"/>
    <col min="5" max="5" width="24.5" bestFit="1" customWidth="1"/>
    <col min="6" max="6" width="14" customWidth="1"/>
    <col min="7" max="7" width="37.33203125" customWidth="1"/>
    <col min="8" max="8" width="99.83203125" bestFit="1" customWidth="1"/>
    <col min="9" max="9" width="54.33203125" bestFit="1" customWidth="1"/>
    <col min="10" max="10" width="17.83203125" customWidth="1"/>
    <col min="11" max="11" width="51.6640625" bestFit="1" customWidth="1"/>
    <col min="12" max="12" width="10.5" customWidth="1"/>
    <col min="13" max="13" width="16.1640625" customWidth="1"/>
    <col min="14" max="14" width="19.33203125" customWidth="1"/>
    <col min="16" max="16" width="18.83203125" bestFit="1" customWidth="1"/>
    <col min="17" max="17" width="15.83203125" bestFit="1" customWidth="1"/>
  </cols>
  <sheetData>
    <row r="1" spans="1:22" ht="16" x14ac:dyDescent="0.2">
      <c r="A1" s="12" t="s">
        <v>2093</v>
      </c>
      <c r="B1" s="12"/>
      <c r="C1" s="12"/>
      <c r="D1" s="12"/>
      <c r="E1" s="12"/>
    </row>
    <row r="2" spans="1:22" s="8" customFormat="1" x14ac:dyDescent="0.2">
      <c r="A2" s="8" t="s">
        <v>553</v>
      </c>
      <c r="B2" s="8" t="s">
        <v>554</v>
      </c>
      <c r="C2" s="8" t="s">
        <v>2091</v>
      </c>
      <c r="D2" s="8" t="s">
        <v>2071</v>
      </c>
      <c r="E2" s="8" t="s">
        <v>2072</v>
      </c>
      <c r="F2" s="8" t="s">
        <v>2073</v>
      </c>
      <c r="G2" s="8" t="s">
        <v>555</v>
      </c>
      <c r="H2" s="8" t="s">
        <v>556</v>
      </c>
      <c r="I2" s="8" t="s">
        <v>557</v>
      </c>
      <c r="J2" s="8" t="s">
        <v>278</v>
      </c>
      <c r="K2" s="8" t="s">
        <v>2074</v>
      </c>
      <c r="L2" s="8" t="s">
        <v>558</v>
      </c>
      <c r="M2" s="8" t="s">
        <v>559</v>
      </c>
      <c r="N2" s="8" t="s">
        <v>560</v>
      </c>
      <c r="O2" s="8" t="s">
        <v>561</v>
      </c>
      <c r="P2" s="8" t="s">
        <v>2075</v>
      </c>
      <c r="Q2" s="8" t="s">
        <v>2076</v>
      </c>
      <c r="R2" s="8" t="s">
        <v>562</v>
      </c>
      <c r="S2" s="8" t="s">
        <v>563</v>
      </c>
      <c r="T2" s="8" t="s">
        <v>564</v>
      </c>
      <c r="U2" s="8" t="s">
        <v>565</v>
      </c>
      <c r="V2" s="8" t="s">
        <v>566</v>
      </c>
    </row>
    <row r="3" spans="1:22" x14ac:dyDescent="0.2">
      <c r="A3">
        <v>1</v>
      </c>
      <c r="B3">
        <v>184</v>
      </c>
      <c r="C3" s="2" t="s">
        <v>567</v>
      </c>
      <c r="D3" s="9" t="s">
        <v>568</v>
      </c>
      <c r="E3" s="9" t="s">
        <v>569</v>
      </c>
      <c r="F3" s="2">
        <v>100144483</v>
      </c>
      <c r="G3" t="s">
        <v>570</v>
      </c>
      <c r="H3" t="s">
        <v>571</v>
      </c>
      <c r="I3" t="s">
        <v>572</v>
      </c>
      <c r="J3" s="2" t="s">
        <v>453</v>
      </c>
      <c r="K3" s="2" t="s">
        <v>573</v>
      </c>
      <c r="L3" s="10">
        <v>1.2481E-6</v>
      </c>
      <c r="M3">
        <f t="shared" ref="M3:M66" si="0">Q3/P3</f>
        <v>3.4137362908449789</v>
      </c>
      <c r="N3">
        <f t="shared" ref="N3:N66" si="1">LOG(M3,2)</f>
        <v>1.7713516153121502</v>
      </c>
      <c r="O3">
        <v>-7.1148277204928103</v>
      </c>
      <c r="P3">
        <v>3612.4987520377899</v>
      </c>
      <c r="Q3">
        <v>12332.1180904636</v>
      </c>
      <c r="R3">
        <v>3325.3367681925702</v>
      </c>
      <c r="S3">
        <v>11936.2317769444</v>
      </c>
      <c r="T3">
        <v>1099.3579246409299</v>
      </c>
      <c r="U3">
        <v>3716.35381099189</v>
      </c>
      <c r="V3">
        <v>-8719.6193384258004</v>
      </c>
    </row>
    <row r="4" spans="1:22" x14ac:dyDescent="0.2">
      <c r="A4">
        <v>2</v>
      </c>
      <c r="B4">
        <v>107</v>
      </c>
      <c r="C4" s="2" t="s">
        <v>574</v>
      </c>
      <c r="D4" s="9" t="s">
        <v>575</v>
      </c>
      <c r="E4" s="9" t="s">
        <v>576</v>
      </c>
      <c r="F4" s="2">
        <v>100626178</v>
      </c>
      <c r="G4" t="s">
        <v>577</v>
      </c>
      <c r="H4" t="s">
        <v>578</v>
      </c>
      <c r="I4" t="s">
        <v>579</v>
      </c>
      <c r="J4" s="2" t="s">
        <v>580</v>
      </c>
      <c r="K4" s="2" t="s">
        <v>581</v>
      </c>
      <c r="L4" s="10">
        <v>2.7824000000000001E-10</v>
      </c>
      <c r="M4">
        <f t="shared" si="0"/>
        <v>2.8137455221599352</v>
      </c>
      <c r="N4">
        <f t="shared" si="1"/>
        <v>1.4924918557530709</v>
      </c>
      <c r="O4">
        <v>-12.4503495377398</v>
      </c>
      <c r="P4">
        <v>125240.626175664</v>
      </c>
      <c r="Q4">
        <v>352395.25109428097</v>
      </c>
      <c r="R4">
        <v>120503.284841185</v>
      </c>
      <c r="S4">
        <v>347409.93971321499</v>
      </c>
      <c r="T4">
        <v>20769.349165043601</v>
      </c>
      <c r="U4">
        <v>53827.276528035698</v>
      </c>
      <c r="V4">
        <v>-227154.62491861699</v>
      </c>
    </row>
    <row r="5" spans="1:22" x14ac:dyDescent="0.2">
      <c r="A5">
        <v>3</v>
      </c>
      <c r="B5">
        <v>206</v>
      </c>
      <c r="C5" s="2" t="s">
        <v>582</v>
      </c>
      <c r="D5" s="9" t="s">
        <v>583</v>
      </c>
      <c r="E5" s="9" t="s">
        <v>584</v>
      </c>
      <c r="F5" s="2">
        <v>100517284</v>
      </c>
      <c r="G5" t="s">
        <v>585</v>
      </c>
      <c r="H5" t="s">
        <v>586</v>
      </c>
      <c r="I5" t="s">
        <v>587</v>
      </c>
      <c r="J5" s="2" t="s">
        <v>69</v>
      </c>
      <c r="K5" s="2" t="s">
        <v>588</v>
      </c>
      <c r="L5">
        <v>1.925E-2</v>
      </c>
      <c r="M5">
        <f t="shared" si="0"/>
        <v>2.7542809903404533</v>
      </c>
      <c r="N5">
        <f t="shared" si="1"/>
        <v>1.461675749992668</v>
      </c>
      <c r="O5">
        <v>-2.5706841909656699</v>
      </c>
      <c r="P5">
        <v>3191.0999755685202</v>
      </c>
      <c r="Q5">
        <v>8789.1860009842603</v>
      </c>
      <c r="R5">
        <v>3406.6358039174902</v>
      </c>
      <c r="S5">
        <v>6138.9936466297604</v>
      </c>
      <c r="T5">
        <v>1603.9432369041299</v>
      </c>
      <c r="U5">
        <v>6696.9817388043402</v>
      </c>
      <c r="V5">
        <v>-5598.0860254157396</v>
      </c>
    </row>
    <row r="6" spans="1:22" x14ac:dyDescent="0.2">
      <c r="A6">
        <v>4</v>
      </c>
      <c r="B6">
        <v>69</v>
      </c>
      <c r="C6" s="2" t="s">
        <v>589</v>
      </c>
      <c r="D6" s="9" t="s">
        <v>590</v>
      </c>
      <c r="E6" s="9" t="s">
        <v>591</v>
      </c>
      <c r="F6" s="2"/>
      <c r="G6" t="s">
        <v>592</v>
      </c>
      <c r="H6" t="s">
        <v>593</v>
      </c>
      <c r="I6" t="s">
        <v>594</v>
      </c>
      <c r="J6" s="2"/>
      <c r="K6" s="2" t="s">
        <v>595</v>
      </c>
      <c r="L6" s="10">
        <v>1.5264000000000002E-5</v>
      </c>
      <c r="M6">
        <f t="shared" si="0"/>
        <v>2.7437377442548123</v>
      </c>
      <c r="N6">
        <f t="shared" si="1"/>
        <v>1.4561425904230139</v>
      </c>
      <c r="O6">
        <v>-5.85257339147969</v>
      </c>
      <c r="P6">
        <v>2506762.5117979702</v>
      </c>
      <c r="Q6">
        <v>6877898.91950309</v>
      </c>
      <c r="R6">
        <v>2350102.8464347199</v>
      </c>
      <c r="S6">
        <v>7254113.2875427203</v>
      </c>
      <c r="T6">
        <v>1011300.15936341</v>
      </c>
      <c r="U6">
        <v>2134357.8792248801</v>
      </c>
      <c r="V6">
        <v>-4371136.4077051096</v>
      </c>
    </row>
    <row r="7" spans="1:22" x14ac:dyDescent="0.2">
      <c r="A7">
        <v>5</v>
      </c>
      <c r="B7">
        <v>187</v>
      </c>
      <c r="C7" s="2" t="s">
        <v>596</v>
      </c>
      <c r="D7" s="9" t="s">
        <v>597</v>
      </c>
      <c r="E7" s="9" t="s">
        <v>598</v>
      </c>
      <c r="F7" s="2" t="s">
        <v>599</v>
      </c>
      <c r="G7" t="s">
        <v>600</v>
      </c>
      <c r="H7" t="s">
        <v>601</v>
      </c>
      <c r="I7" t="s">
        <v>602</v>
      </c>
      <c r="J7" s="2" t="s">
        <v>37</v>
      </c>
      <c r="K7" s="2" t="s">
        <v>603</v>
      </c>
      <c r="L7">
        <v>1.15E-3</v>
      </c>
      <c r="M7">
        <f t="shared" si="0"/>
        <v>2.5756790666047769</v>
      </c>
      <c r="N7">
        <f t="shared" si="1"/>
        <v>1.364952842729569</v>
      </c>
      <c r="O7">
        <v>-3.8578458622847598</v>
      </c>
      <c r="P7">
        <v>5233.1824554532805</v>
      </c>
      <c r="Q7">
        <v>13478.998502234401</v>
      </c>
      <c r="R7">
        <v>5928.2142377144701</v>
      </c>
      <c r="S7">
        <v>13621.3276367365</v>
      </c>
      <c r="T7">
        <v>2881.0037386272302</v>
      </c>
      <c r="U7">
        <v>6114.3461561353297</v>
      </c>
      <c r="V7">
        <v>-8245.8160467811595</v>
      </c>
    </row>
    <row r="8" spans="1:22" x14ac:dyDescent="0.2">
      <c r="A8">
        <v>6</v>
      </c>
      <c r="B8">
        <v>65</v>
      </c>
      <c r="C8" s="2" t="s">
        <v>604</v>
      </c>
      <c r="D8" s="9" t="s">
        <v>605</v>
      </c>
      <c r="E8" s="9" t="s">
        <v>606</v>
      </c>
      <c r="F8" s="2" t="s">
        <v>607</v>
      </c>
      <c r="G8" t="s">
        <v>608</v>
      </c>
      <c r="H8" t="s">
        <v>609</v>
      </c>
      <c r="I8" t="s">
        <v>610</v>
      </c>
      <c r="J8" s="2" t="s">
        <v>253</v>
      </c>
      <c r="K8" s="2" t="s">
        <v>611</v>
      </c>
      <c r="L8">
        <v>4.6000000000000001E-4</v>
      </c>
      <c r="M8">
        <f t="shared" si="0"/>
        <v>2.3986324026479995</v>
      </c>
      <c r="N8">
        <f t="shared" si="1"/>
        <v>1.2622120773845491</v>
      </c>
      <c r="O8">
        <v>-4.2660364767266596</v>
      </c>
      <c r="P8">
        <v>225198.43218672299</v>
      </c>
      <c r="Q8">
        <v>540168.25646860199</v>
      </c>
      <c r="R8">
        <v>208948.76523986101</v>
      </c>
      <c r="S8">
        <v>403687.20376994798</v>
      </c>
      <c r="T8">
        <v>66589.687257005804</v>
      </c>
      <c r="U8">
        <v>223779.78725903601</v>
      </c>
      <c r="V8">
        <v>-314969.824281879</v>
      </c>
    </row>
    <row r="9" spans="1:22" x14ac:dyDescent="0.2">
      <c r="A9">
        <v>7</v>
      </c>
      <c r="B9">
        <v>203</v>
      </c>
      <c r="C9" s="2" t="s">
        <v>612</v>
      </c>
      <c r="D9" s="9" t="s">
        <v>613</v>
      </c>
      <c r="E9" s="9" t="s">
        <v>614</v>
      </c>
      <c r="F9" s="2">
        <v>100152555</v>
      </c>
      <c r="G9" t="s">
        <v>615</v>
      </c>
      <c r="H9" t="s">
        <v>616</v>
      </c>
      <c r="I9" t="s">
        <v>617</v>
      </c>
      <c r="J9" s="2" t="s">
        <v>618</v>
      </c>
      <c r="K9" s="2" t="s">
        <v>619</v>
      </c>
      <c r="L9">
        <v>2.9E-4</v>
      </c>
      <c r="M9">
        <f t="shared" si="0"/>
        <v>2.2418777265702214</v>
      </c>
      <c r="N9">
        <f t="shared" si="1"/>
        <v>1.1647075947886298</v>
      </c>
      <c r="O9">
        <v>-4.4792638515795398</v>
      </c>
      <c r="P9">
        <v>12888.678960101501</v>
      </c>
      <c r="Q9">
        <v>28894.842285565799</v>
      </c>
      <c r="R9">
        <v>12765.221095422599</v>
      </c>
      <c r="S9">
        <v>31153.816179629099</v>
      </c>
      <c r="T9">
        <v>6470.6739924654103</v>
      </c>
      <c r="U9">
        <v>9263.99727113876</v>
      </c>
      <c r="V9">
        <v>-16006.1633254643</v>
      </c>
    </row>
    <row r="10" spans="1:22" x14ac:dyDescent="0.2">
      <c r="A10">
        <v>8</v>
      </c>
      <c r="B10">
        <v>147</v>
      </c>
      <c r="C10" s="2" t="s">
        <v>620</v>
      </c>
      <c r="D10" s="9" t="s">
        <v>621</v>
      </c>
      <c r="E10" s="9" t="s">
        <v>622</v>
      </c>
      <c r="F10" s="2">
        <v>100049664</v>
      </c>
      <c r="G10" t="s">
        <v>623</v>
      </c>
      <c r="H10" t="s">
        <v>624</v>
      </c>
      <c r="I10" t="s">
        <v>625</v>
      </c>
      <c r="J10" s="2" t="s">
        <v>626</v>
      </c>
      <c r="K10" s="2" t="s">
        <v>627</v>
      </c>
      <c r="L10">
        <v>2.879E-2</v>
      </c>
      <c r="M10">
        <f t="shared" si="0"/>
        <v>2.2202393445268394</v>
      </c>
      <c r="N10">
        <f t="shared" si="1"/>
        <v>1.1507152092552559</v>
      </c>
      <c r="O10">
        <v>-2.3764100534466999</v>
      </c>
      <c r="P10">
        <v>14878.059056707199</v>
      </c>
      <c r="Q10">
        <v>33032.852087895197</v>
      </c>
      <c r="R10">
        <v>13455.560466241401</v>
      </c>
      <c r="S10">
        <v>39584.051043789601</v>
      </c>
      <c r="T10">
        <v>7881.7013497448297</v>
      </c>
      <c r="U10">
        <v>22836.632570682999</v>
      </c>
      <c r="V10">
        <v>-18154.793031188001</v>
      </c>
    </row>
    <row r="11" spans="1:22" x14ac:dyDescent="0.2">
      <c r="A11">
        <v>9</v>
      </c>
      <c r="B11">
        <v>45</v>
      </c>
      <c r="C11" s="2" t="s">
        <v>628</v>
      </c>
      <c r="D11" s="9" t="s">
        <v>629</v>
      </c>
      <c r="E11" s="9" t="s">
        <v>630</v>
      </c>
      <c r="F11" s="2">
        <v>407066</v>
      </c>
      <c r="G11" t="s">
        <v>631</v>
      </c>
      <c r="H11" t="s">
        <v>632</v>
      </c>
      <c r="I11" t="s">
        <v>633</v>
      </c>
      <c r="J11" s="2" t="s">
        <v>634</v>
      </c>
      <c r="K11" s="2" t="s">
        <v>635</v>
      </c>
      <c r="L11">
        <v>4.7800000000000004E-3</v>
      </c>
      <c r="M11">
        <f t="shared" si="0"/>
        <v>2.125561053305542</v>
      </c>
      <c r="N11">
        <f t="shared" si="1"/>
        <v>1.0878436986553406</v>
      </c>
      <c r="O11">
        <v>-3.2172698151127199</v>
      </c>
      <c r="P11">
        <v>10543091.576855</v>
      </c>
      <c r="Q11">
        <v>22409984.8371967</v>
      </c>
      <c r="R11">
        <v>6666537.94751589</v>
      </c>
      <c r="S11">
        <v>25182080.328754701</v>
      </c>
      <c r="T11">
        <v>6923733.9888712401</v>
      </c>
      <c r="U11">
        <v>9386803.6197071709</v>
      </c>
      <c r="V11">
        <v>-11866893.2603417</v>
      </c>
    </row>
    <row r="12" spans="1:22" x14ac:dyDescent="0.2">
      <c r="A12">
        <v>10</v>
      </c>
      <c r="B12">
        <v>204</v>
      </c>
      <c r="C12" s="2" t="s">
        <v>636</v>
      </c>
      <c r="D12" s="9" t="s">
        <v>637</v>
      </c>
      <c r="E12" s="9" t="s">
        <v>638</v>
      </c>
      <c r="F12" s="2"/>
      <c r="G12" t="s">
        <v>639</v>
      </c>
      <c r="H12" t="s">
        <v>640</v>
      </c>
      <c r="I12" t="s">
        <v>594</v>
      </c>
      <c r="J12" s="2"/>
      <c r="K12" s="2" t="s">
        <v>595</v>
      </c>
      <c r="L12">
        <v>9.7999999999999997E-4</v>
      </c>
      <c r="M12">
        <f t="shared" si="0"/>
        <v>2.1120985963540084</v>
      </c>
      <c r="N12">
        <f t="shared" si="1"/>
        <v>1.0786771837261104</v>
      </c>
      <c r="O12">
        <v>-3.92968676543846</v>
      </c>
      <c r="P12">
        <v>25471.479553716101</v>
      </c>
      <c r="Q12">
        <v>53798.276212463599</v>
      </c>
      <c r="R12">
        <v>28340.007111722</v>
      </c>
      <c r="S12">
        <v>54525.942938166001</v>
      </c>
      <c r="T12">
        <v>13321.0386257585</v>
      </c>
      <c r="U12">
        <v>18497.6159981413</v>
      </c>
      <c r="V12">
        <v>-28326.796658747498</v>
      </c>
    </row>
    <row r="13" spans="1:22" x14ac:dyDescent="0.2">
      <c r="A13">
        <v>11</v>
      </c>
      <c r="B13">
        <v>68</v>
      </c>
      <c r="C13" s="2" t="s">
        <v>641</v>
      </c>
      <c r="D13" s="9" t="s">
        <v>642</v>
      </c>
      <c r="E13" s="9" t="s">
        <v>643</v>
      </c>
      <c r="F13" s="2">
        <v>100737768</v>
      </c>
      <c r="G13" t="s">
        <v>644</v>
      </c>
      <c r="H13" t="s">
        <v>645</v>
      </c>
      <c r="I13" t="s">
        <v>633</v>
      </c>
      <c r="J13" s="2" t="s">
        <v>646</v>
      </c>
      <c r="K13" s="2" t="s">
        <v>647</v>
      </c>
      <c r="L13">
        <v>4.7099999999999998E-3</v>
      </c>
      <c r="M13">
        <f t="shared" si="0"/>
        <v>2.0704200710840204</v>
      </c>
      <c r="N13">
        <f t="shared" si="1"/>
        <v>1.0499235082974951</v>
      </c>
      <c r="O13">
        <v>-3.2235700851123998</v>
      </c>
      <c r="P13">
        <v>24132687.683672801</v>
      </c>
      <c r="Q13">
        <v>49964800.949478298</v>
      </c>
      <c r="R13">
        <v>15834525.125025799</v>
      </c>
      <c r="S13">
        <v>50256790.606097803</v>
      </c>
      <c r="T13">
        <v>15851380.713591799</v>
      </c>
      <c r="U13">
        <v>19771121.913536601</v>
      </c>
      <c r="V13">
        <v>-25832113.265805401</v>
      </c>
    </row>
    <row r="14" spans="1:22" x14ac:dyDescent="0.2">
      <c r="A14">
        <v>12</v>
      </c>
      <c r="B14">
        <v>193</v>
      </c>
      <c r="C14" s="2" t="s">
        <v>648</v>
      </c>
      <c r="D14" s="9" t="s">
        <v>649</v>
      </c>
      <c r="E14" s="9" t="s">
        <v>650</v>
      </c>
      <c r="F14" s="2">
        <v>100525745</v>
      </c>
      <c r="G14" t="s">
        <v>651</v>
      </c>
      <c r="H14" t="s">
        <v>652</v>
      </c>
      <c r="I14" t="s">
        <v>653</v>
      </c>
      <c r="J14" s="2" t="s">
        <v>654</v>
      </c>
      <c r="K14" s="2" t="s">
        <v>655</v>
      </c>
      <c r="L14">
        <v>2.085E-2</v>
      </c>
      <c r="M14">
        <f t="shared" si="0"/>
        <v>2.0698190620254837</v>
      </c>
      <c r="N14">
        <f t="shared" si="1"/>
        <v>1.0495046567449668</v>
      </c>
      <c r="O14">
        <v>-2.5325405174524498</v>
      </c>
      <c r="P14">
        <v>13673.744872187501</v>
      </c>
      <c r="Q14">
        <v>28302.177785726901</v>
      </c>
      <c r="R14">
        <v>12300.358975421501</v>
      </c>
      <c r="S14">
        <v>33278.742388292303</v>
      </c>
      <c r="T14">
        <v>6405.2810247191101</v>
      </c>
      <c r="U14">
        <v>17106.021727215099</v>
      </c>
      <c r="V14">
        <v>-14628.4329135393</v>
      </c>
    </row>
    <row r="15" spans="1:22" x14ac:dyDescent="0.2">
      <c r="A15">
        <v>13</v>
      </c>
      <c r="B15">
        <v>95</v>
      </c>
      <c r="C15" s="2" t="s">
        <v>656</v>
      </c>
      <c r="D15" s="9" t="s">
        <v>657</v>
      </c>
      <c r="E15" s="9" t="s">
        <v>658</v>
      </c>
      <c r="F15" s="2">
        <v>106504547</v>
      </c>
      <c r="G15" t="s">
        <v>659</v>
      </c>
      <c r="H15" t="s">
        <v>660</v>
      </c>
      <c r="I15" t="s">
        <v>661</v>
      </c>
      <c r="J15" s="2" t="s">
        <v>662</v>
      </c>
      <c r="K15" s="2" t="s">
        <v>663</v>
      </c>
      <c r="L15">
        <v>5.5000000000000003E-4</v>
      </c>
      <c r="M15">
        <f t="shared" si="0"/>
        <v>2.0323093425393064</v>
      </c>
      <c r="N15">
        <f t="shared" si="1"/>
        <v>1.0231200147973238</v>
      </c>
      <c r="O15">
        <v>-4.1870646856386697</v>
      </c>
      <c r="P15">
        <v>473178.99275486899</v>
      </c>
      <c r="Q15">
        <v>961646.08766905905</v>
      </c>
      <c r="R15">
        <v>483846.512732954</v>
      </c>
      <c r="S15">
        <v>820876.969826238</v>
      </c>
      <c r="T15">
        <v>191986.75181780101</v>
      </c>
      <c r="U15">
        <v>315022.132248062</v>
      </c>
      <c r="V15">
        <v>-488467.09491419001</v>
      </c>
    </row>
    <row r="16" spans="1:22" x14ac:dyDescent="0.2">
      <c r="A16">
        <v>14</v>
      </c>
      <c r="B16">
        <v>67</v>
      </c>
      <c r="C16" s="2" t="s">
        <v>664</v>
      </c>
      <c r="D16" s="9" t="s">
        <v>665</v>
      </c>
      <c r="E16" s="9" t="s">
        <v>666</v>
      </c>
      <c r="F16" s="2">
        <v>397322</v>
      </c>
      <c r="G16" t="s">
        <v>667</v>
      </c>
      <c r="H16" t="s">
        <v>668</v>
      </c>
      <c r="I16" t="s">
        <v>669</v>
      </c>
      <c r="J16" s="2" t="s">
        <v>226</v>
      </c>
      <c r="K16" s="2" t="s">
        <v>670</v>
      </c>
      <c r="L16" s="10">
        <v>5.7370000000000001E-7</v>
      </c>
      <c r="M16">
        <f t="shared" si="0"/>
        <v>2.0196830781981205</v>
      </c>
      <c r="N16">
        <f t="shared" si="1"/>
        <v>1.0141289279360466</v>
      </c>
      <c r="O16">
        <v>-7.5303931475578896</v>
      </c>
      <c r="P16">
        <v>223268.92179870699</v>
      </c>
      <c r="Q16">
        <v>450932.463244388</v>
      </c>
      <c r="R16">
        <v>215393.02908213</v>
      </c>
      <c r="S16">
        <v>440700.16221125098</v>
      </c>
      <c r="T16">
        <v>23396.716983990402</v>
      </c>
      <c r="U16">
        <v>92696.865751570702</v>
      </c>
      <c r="V16">
        <v>-227663.54144568101</v>
      </c>
    </row>
    <row r="17" spans="1:22" x14ac:dyDescent="0.2">
      <c r="A17">
        <v>15</v>
      </c>
      <c r="B17">
        <v>137</v>
      </c>
      <c r="C17" s="2" t="s">
        <v>671</v>
      </c>
      <c r="D17" s="9" t="s">
        <v>672</v>
      </c>
      <c r="E17" s="9" t="s">
        <v>673</v>
      </c>
      <c r="F17" s="9">
        <v>100621359</v>
      </c>
      <c r="G17" t="s">
        <v>674</v>
      </c>
      <c r="H17" t="s">
        <v>675</v>
      </c>
      <c r="I17" t="s">
        <v>676</v>
      </c>
      <c r="J17" s="2" t="s">
        <v>677</v>
      </c>
      <c r="K17" s="2" t="s">
        <v>678</v>
      </c>
      <c r="L17">
        <v>7.2000000000000005E-4</v>
      </c>
      <c r="M17">
        <f t="shared" si="0"/>
        <v>1.9368423618383028</v>
      </c>
      <c r="N17">
        <f t="shared" si="1"/>
        <v>0.95370653884110923</v>
      </c>
      <c r="O17">
        <v>-4.0697751338165</v>
      </c>
      <c r="P17">
        <v>5840.1071867438995</v>
      </c>
      <c r="Q17">
        <v>11311.3669969619</v>
      </c>
      <c r="R17">
        <v>5793.60660345416</v>
      </c>
      <c r="S17">
        <v>12549.9449603543</v>
      </c>
      <c r="T17">
        <v>2497.0292985671999</v>
      </c>
      <c r="U17">
        <v>3440.63867673812</v>
      </c>
      <c r="V17">
        <v>-5471.25981021798</v>
      </c>
    </row>
    <row r="18" spans="1:22" x14ac:dyDescent="0.2">
      <c r="A18">
        <v>16</v>
      </c>
      <c r="B18">
        <v>153</v>
      </c>
      <c r="C18" s="2" t="s">
        <v>679</v>
      </c>
      <c r="D18" s="9" t="s">
        <v>680</v>
      </c>
      <c r="E18" s="9" t="s">
        <v>681</v>
      </c>
      <c r="F18" s="2">
        <v>100523213</v>
      </c>
      <c r="G18" t="s">
        <v>682</v>
      </c>
      <c r="H18" t="s">
        <v>683</v>
      </c>
      <c r="I18" t="s">
        <v>594</v>
      </c>
      <c r="J18" s="2" t="s">
        <v>684</v>
      </c>
      <c r="K18" s="2" t="s">
        <v>685</v>
      </c>
      <c r="L18" s="10">
        <v>3.1505000000000002E-6</v>
      </c>
      <c r="M18">
        <f t="shared" si="0"/>
        <v>1.9247390799041677</v>
      </c>
      <c r="N18">
        <f t="shared" si="1"/>
        <v>0.94466288547418187</v>
      </c>
      <c r="O18">
        <v>-6.6353408016277697</v>
      </c>
      <c r="P18">
        <v>1315032.4288085699</v>
      </c>
      <c r="Q18">
        <v>2531094.3070691498</v>
      </c>
      <c r="R18">
        <v>1265089.29642359</v>
      </c>
      <c r="S18">
        <v>2593937.3079393599</v>
      </c>
      <c r="T18">
        <v>263225.38541381102</v>
      </c>
      <c r="U18">
        <v>516326.41407349601</v>
      </c>
      <c r="V18">
        <v>-1216061.8782605799</v>
      </c>
    </row>
    <row r="19" spans="1:22" x14ac:dyDescent="0.2">
      <c r="A19">
        <v>17</v>
      </c>
      <c r="B19">
        <v>129</v>
      </c>
      <c r="C19" s="2" t="s">
        <v>686</v>
      </c>
      <c r="D19" s="9" t="s">
        <v>687</v>
      </c>
      <c r="E19" s="9" t="s">
        <v>688</v>
      </c>
      <c r="F19" s="2">
        <v>100516395</v>
      </c>
      <c r="G19" t="s">
        <v>689</v>
      </c>
      <c r="H19" t="s">
        <v>690</v>
      </c>
      <c r="I19" t="s">
        <v>691</v>
      </c>
      <c r="J19" s="2" t="s">
        <v>692</v>
      </c>
      <c r="K19" s="2" t="s">
        <v>693</v>
      </c>
      <c r="L19">
        <v>6.13E-3</v>
      </c>
      <c r="M19">
        <f t="shared" si="0"/>
        <v>1.9163745087614128</v>
      </c>
      <c r="N19">
        <f t="shared" si="1"/>
        <v>0.93837952826354432</v>
      </c>
      <c r="O19">
        <v>-3.1037337016177999</v>
      </c>
      <c r="P19">
        <v>23094.4419937727</v>
      </c>
      <c r="Q19">
        <v>44257.599930935103</v>
      </c>
      <c r="R19">
        <v>21188.585444924502</v>
      </c>
      <c r="S19">
        <v>33797.515226731601</v>
      </c>
      <c r="T19">
        <v>7823.48069165584</v>
      </c>
      <c r="U19">
        <v>20092.982284436399</v>
      </c>
      <c r="V19">
        <v>-21163.157937162399</v>
      </c>
    </row>
    <row r="20" spans="1:22" x14ac:dyDescent="0.2">
      <c r="A20">
        <v>18</v>
      </c>
      <c r="B20">
        <v>119</v>
      </c>
      <c r="C20" s="2" t="s">
        <v>694</v>
      </c>
      <c r="D20" s="9" t="s">
        <v>695</v>
      </c>
      <c r="E20" s="9" t="s">
        <v>696</v>
      </c>
      <c r="F20" s="2" t="s">
        <v>697</v>
      </c>
      <c r="G20" t="s">
        <v>698</v>
      </c>
      <c r="H20" t="s">
        <v>699</v>
      </c>
      <c r="I20" t="s">
        <v>700</v>
      </c>
      <c r="J20" s="2" t="s">
        <v>701</v>
      </c>
      <c r="K20" s="2" t="s">
        <v>702</v>
      </c>
      <c r="L20">
        <v>6.3000000000000003E-4</v>
      </c>
      <c r="M20">
        <f t="shared" si="0"/>
        <v>1.8934353859124711</v>
      </c>
      <c r="N20">
        <f t="shared" si="1"/>
        <v>0.92100618963311354</v>
      </c>
      <c r="O20">
        <v>-4.1269161296772801</v>
      </c>
      <c r="P20">
        <v>87777.813379637606</v>
      </c>
      <c r="Q20">
        <v>166201.617951027</v>
      </c>
      <c r="R20">
        <v>95960.719563192295</v>
      </c>
      <c r="S20">
        <v>177130.81693937699</v>
      </c>
      <c r="T20">
        <v>30394.747476579101</v>
      </c>
      <c r="U20">
        <v>51839.184161108897</v>
      </c>
      <c r="V20">
        <v>-78423.804571389599</v>
      </c>
    </row>
    <row r="21" spans="1:22" x14ac:dyDescent="0.2">
      <c r="A21">
        <v>19</v>
      </c>
      <c r="B21">
        <v>47</v>
      </c>
      <c r="C21" s="2" t="s">
        <v>703</v>
      </c>
      <c r="D21" s="9" t="s">
        <v>704</v>
      </c>
      <c r="E21" s="9" t="s">
        <v>705</v>
      </c>
      <c r="F21" s="2">
        <v>100153899</v>
      </c>
      <c r="G21" t="s">
        <v>706</v>
      </c>
      <c r="H21" t="s">
        <v>707</v>
      </c>
      <c r="I21" t="s">
        <v>661</v>
      </c>
      <c r="J21" s="2" t="s">
        <v>708</v>
      </c>
      <c r="K21" s="2" t="s">
        <v>709</v>
      </c>
      <c r="L21">
        <v>6.7000000000000002E-4</v>
      </c>
      <c r="M21">
        <f t="shared" si="0"/>
        <v>1.8578280843939594</v>
      </c>
      <c r="N21">
        <f t="shared" si="1"/>
        <v>0.89361700695878998</v>
      </c>
      <c r="O21">
        <v>-4.0995580108585097</v>
      </c>
      <c r="P21">
        <v>3224957.10374862</v>
      </c>
      <c r="Q21">
        <v>5991415.8783099903</v>
      </c>
      <c r="R21">
        <v>2951832.3463497101</v>
      </c>
      <c r="S21">
        <v>5699513.2231636597</v>
      </c>
      <c r="T21">
        <v>1042332.74218376</v>
      </c>
      <c r="U21">
        <v>1862081.21246515</v>
      </c>
      <c r="V21">
        <v>-2766458.77456136</v>
      </c>
    </row>
    <row r="22" spans="1:22" x14ac:dyDescent="0.2">
      <c r="A22">
        <v>20</v>
      </c>
      <c r="B22">
        <v>163</v>
      </c>
      <c r="C22" s="2" t="s">
        <v>710</v>
      </c>
      <c r="D22" s="9" t="s">
        <v>711</v>
      </c>
      <c r="E22" s="9" t="s">
        <v>712</v>
      </c>
      <c r="F22" s="2">
        <v>396974</v>
      </c>
      <c r="G22" t="s">
        <v>713</v>
      </c>
      <c r="H22" t="s">
        <v>714</v>
      </c>
      <c r="I22" t="s">
        <v>715</v>
      </c>
      <c r="J22" s="2" t="s">
        <v>716</v>
      </c>
      <c r="K22" s="2" t="s">
        <v>717</v>
      </c>
      <c r="L22">
        <v>2.5400000000000002E-3</v>
      </c>
      <c r="M22">
        <f t="shared" si="0"/>
        <v>1.8524598817332645</v>
      </c>
      <c r="N22">
        <f t="shared" si="1"/>
        <v>0.88944229877877812</v>
      </c>
      <c r="O22">
        <v>-3.50262243175961</v>
      </c>
      <c r="P22">
        <v>4375.0459931861296</v>
      </c>
      <c r="Q22">
        <v>8104.5971831151701</v>
      </c>
      <c r="R22">
        <v>3687.3296004855001</v>
      </c>
      <c r="S22">
        <v>6861.86800967419</v>
      </c>
      <c r="T22">
        <v>1910.4207376791601</v>
      </c>
      <c r="U22">
        <v>2772.7301814798502</v>
      </c>
      <c r="V22">
        <v>-3729.55118992904</v>
      </c>
    </row>
    <row r="23" spans="1:22" x14ac:dyDescent="0.2">
      <c r="A23">
        <v>21</v>
      </c>
      <c r="B23">
        <v>17</v>
      </c>
      <c r="C23" s="2" t="s">
        <v>718</v>
      </c>
      <c r="D23" s="9" t="s">
        <v>719</v>
      </c>
      <c r="E23" s="9" t="s">
        <v>720</v>
      </c>
      <c r="F23" s="2">
        <v>100156325</v>
      </c>
      <c r="G23" t="s">
        <v>721</v>
      </c>
      <c r="H23" t="s">
        <v>722</v>
      </c>
      <c r="I23" t="s">
        <v>661</v>
      </c>
      <c r="J23" s="2" t="s">
        <v>723</v>
      </c>
      <c r="K23" s="2" t="s">
        <v>724</v>
      </c>
      <c r="L23">
        <v>4.2300000000000003E-3</v>
      </c>
      <c r="M23">
        <f t="shared" si="0"/>
        <v>1.834142202936154</v>
      </c>
      <c r="N23">
        <f t="shared" si="1"/>
        <v>0.87510549690331974</v>
      </c>
      <c r="O23">
        <v>-3.27223677214395</v>
      </c>
      <c r="P23">
        <v>2739339.8689953298</v>
      </c>
      <c r="Q23">
        <v>5024338.8619099297</v>
      </c>
      <c r="R23">
        <v>1922417.0272183099</v>
      </c>
      <c r="S23">
        <v>5526113.6996042999</v>
      </c>
      <c r="T23">
        <v>1449403.8451109701</v>
      </c>
      <c r="U23">
        <v>1665965.35261259</v>
      </c>
      <c r="V23">
        <v>-2284998.9929145998</v>
      </c>
    </row>
    <row r="24" spans="1:22" x14ac:dyDescent="0.2">
      <c r="A24">
        <v>22</v>
      </c>
      <c r="B24">
        <v>165</v>
      </c>
      <c r="C24" s="2" t="s">
        <v>725</v>
      </c>
      <c r="D24" s="9" t="s">
        <v>726</v>
      </c>
      <c r="E24" s="9" t="s">
        <v>727</v>
      </c>
      <c r="F24" s="2">
        <v>397649</v>
      </c>
      <c r="G24" t="s">
        <v>728</v>
      </c>
      <c r="H24" t="s">
        <v>729</v>
      </c>
      <c r="I24" t="s">
        <v>730</v>
      </c>
      <c r="J24" s="2" t="s">
        <v>731</v>
      </c>
      <c r="K24" s="2" t="s">
        <v>732</v>
      </c>
      <c r="L24">
        <v>5.5300000000000002E-3</v>
      </c>
      <c r="M24">
        <f t="shared" si="0"/>
        <v>1.7680760715280208</v>
      </c>
      <c r="N24">
        <f t="shared" si="1"/>
        <v>0.82218034806375551</v>
      </c>
      <c r="O24">
        <v>-3.15038536372316</v>
      </c>
      <c r="P24">
        <v>14750.4929537097</v>
      </c>
      <c r="Q24">
        <v>26079.993634696799</v>
      </c>
      <c r="R24">
        <v>16038.8668953753</v>
      </c>
      <c r="S24">
        <v>26927.790203044398</v>
      </c>
      <c r="T24">
        <v>5002.3099424321299</v>
      </c>
      <c r="U24">
        <v>10213.000365764399</v>
      </c>
      <c r="V24">
        <v>-11329.500680986999</v>
      </c>
    </row>
    <row r="25" spans="1:22" x14ac:dyDescent="0.2">
      <c r="A25">
        <v>23</v>
      </c>
      <c r="B25">
        <v>175</v>
      </c>
      <c r="C25" s="2" t="s">
        <v>733</v>
      </c>
      <c r="D25" s="9" t="s">
        <v>734</v>
      </c>
      <c r="E25" s="9" t="s">
        <v>658</v>
      </c>
      <c r="F25" s="2">
        <v>106504547</v>
      </c>
      <c r="G25" t="s">
        <v>735</v>
      </c>
      <c r="H25" t="s">
        <v>660</v>
      </c>
      <c r="I25" t="s">
        <v>661</v>
      </c>
      <c r="J25" s="2" t="s">
        <v>662</v>
      </c>
      <c r="K25" s="2" t="s">
        <v>663</v>
      </c>
      <c r="L25">
        <v>4.7870000000000003E-2</v>
      </c>
      <c r="M25">
        <f t="shared" si="0"/>
        <v>1.7532915407826337</v>
      </c>
      <c r="N25">
        <f t="shared" si="1"/>
        <v>0.81006591022746544</v>
      </c>
      <c r="O25">
        <v>-2.12307594849905</v>
      </c>
      <c r="P25">
        <v>2603034.4423532598</v>
      </c>
      <c r="Q25">
        <v>4563878.2681438103</v>
      </c>
      <c r="R25">
        <v>2242364.3879427901</v>
      </c>
      <c r="S25">
        <v>3563150.6374043101</v>
      </c>
      <c r="T25">
        <v>1118700.7336194001</v>
      </c>
      <c r="U25">
        <v>2697892.6789936498</v>
      </c>
      <c r="V25">
        <v>-1960843.8257905501</v>
      </c>
    </row>
    <row r="26" spans="1:22" x14ac:dyDescent="0.2">
      <c r="A26">
        <v>24</v>
      </c>
      <c r="B26">
        <v>152</v>
      </c>
      <c r="C26" s="2" t="s">
        <v>736</v>
      </c>
      <c r="D26" s="9" t="s">
        <v>737</v>
      </c>
      <c r="E26" s="9" t="s">
        <v>738</v>
      </c>
      <c r="F26" s="2">
        <v>397303</v>
      </c>
      <c r="G26" t="s">
        <v>739</v>
      </c>
      <c r="H26" t="s">
        <v>740</v>
      </c>
      <c r="I26" t="s">
        <v>741</v>
      </c>
      <c r="J26" s="2" t="s">
        <v>742</v>
      </c>
      <c r="K26" s="2" t="s">
        <v>743</v>
      </c>
      <c r="L26">
        <v>7.3099999999999997E-3</v>
      </c>
      <c r="M26">
        <f t="shared" si="0"/>
        <v>1.746919607531132</v>
      </c>
      <c r="N26">
        <f t="shared" si="1"/>
        <v>0.80481321759363311</v>
      </c>
      <c r="O26">
        <v>-3.0230015838425901</v>
      </c>
      <c r="P26">
        <v>63697.621576870399</v>
      </c>
      <c r="Q26">
        <v>111274.624085733</v>
      </c>
      <c r="R26">
        <v>65058.088644540898</v>
      </c>
      <c r="S26">
        <v>115654.08723882399</v>
      </c>
      <c r="T26">
        <v>11352.433373257099</v>
      </c>
      <c r="U26">
        <v>48456.920994701497</v>
      </c>
      <c r="V26">
        <v>-47577.002508862301</v>
      </c>
    </row>
    <row r="27" spans="1:22" x14ac:dyDescent="0.2">
      <c r="A27">
        <v>25</v>
      </c>
      <c r="B27">
        <v>201</v>
      </c>
      <c r="C27" s="2" t="s">
        <v>744</v>
      </c>
      <c r="D27" s="9" t="s">
        <v>745</v>
      </c>
      <c r="E27" s="9" t="s">
        <v>746</v>
      </c>
      <c r="F27" s="2">
        <v>406192</v>
      </c>
      <c r="G27" t="s">
        <v>747</v>
      </c>
      <c r="H27" t="s">
        <v>748</v>
      </c>
      <c r="I27" t="s">
        <v>749</v>
      </c>
      <c r="J27" s="2" t="s">
        <v>750</v>
      </c>
      <c r="K27" s="2" t="s">
        <v>751</v>
      </c>
      <c r="L27">
        <v>3.7359999999999997E-2</v>
      </c>
      <c r="M27">
        <f t="shared" si="0"/>
        <v>1.7407172013094494</v>
      </c>
      <c r="N27">
        <f t="shared" si="1"/>
        <v>0.79968184031925382</v>
      </c>
      <c r="O27">
        <v>-2.2477935311403598</v>
      </c>
      <c r="P27">
        <v>45321.443700970303</v>
      </c>
      <c r="Q27">
        <v>78891.816638456803</v>
      </c>
      <c r="R27">
        <v>58956.0655357004</v>
      </c>
      <c r="S27">
        <v>88465.714749482999</v>
      </c>
      <c r="T27">
        <v>27643.169828212202</v>
      </c>
      <c r="U27">
        <v>38292.834077266598</v>
      </c>
      <c r="V27">
        <v>-33570.372937486602</v>
      </c>
    </row>
    <row r="28" spans="1:22" x14ac:dyDescent="0.2">
      <c r="A28">
        <v>26</v>
      </c>
      <c r="B28">
        <v>76</v>
      </c>
      <c r="C28" s="2" t="s">
        <v>752</v>
      </c>
      <c r="D28" s="9" t="s">
        <v>753</v>
      </c>
      <c r="E28" s="9" t="s">
        <v>754</v>
      </c>
      <c r="F28" s="2">
        <v>397061</v>
      </c>
      <c r="G28" t="s">
        <v>755</v>
      </c>
      <c r="H28" t="s">
        <v>756</v>
      </c>
      <c r="I28" t="s">
        <v>757</v>
      </c>
      <c r="J28" s="2" t="s">
        <v>758</v>
      </c>
      <c r="K28" s="2" t="s">
        <v>759</v>
      </c>
      <c r="L28">
        <v>0.16853000000000001</v>
      </c>
      <c r="M28">
        <f t="shared" si="0"/>
        <v>1.7367672697403642</v>
      </c>
      <c r="N28">
        <f t="shared" si="1"/>
        <v>0.7964044430024747</v>
      </c>
      <c r="O28">
        <v>-1.4346515560437301</v>
      </c>
      <c r="P28">
        <v>262579.60261096701</v>
      </c>
      <c r="Q28">
        <v>456039.65951615898</v>
      </c>
      <c r="R28">
        <v>183197.52519870401</v>
      </c>
      <c r="S28">
        <v>212702.75408443101</v>
      </c>
      <c r="T28">
        <v>214579.11094121</v>
      </c>
      <c r="U28">
        <v>368505.01252113702</v>
      </c>
      <c r="V28">
        <v>-193460.05690519101</v>
      </c>
    </row>
    <row r="29" spans="1:22" x14ac:dyDescent="0.2">
      <c r="A29">
        <v>27</v>
      </c>
      <c r="B29">
        <v>14</v>
      </c>
      <c r="C29" s="2" t="s">
        <v>760</v>
      </c>
      <c r="D29" s="9" t="s">
        <v>761</v>
      </c>
      <c r="E29" s="9" t="s">
        <v>762</v>
      </c>
      <c r="F29" s="2">
        <v>100523371</v>
      </c>
      <c r="G29" t="s">
        <v>763</v>
      </c>
      <c r="H29" t="s">
        <v>764</v>
      </c>
      <c r="I29" t="s">
        <v>765</v>
      </c>
      <c r="J29" s="2" t="s">
        <v>766</v>
      </c>
      <c r="K29" s="2" t="s">
        <v>767</v>
      </c>
      <c r="L29" s="10">
        <v>5.5343000000000001E-8</v>
      </c>
      <c r="M29">
        <f t="shared" si="0"/>
        <v>1.7306203578560944</v>
      </c>
      <c r="N29">
        <f t="shared" si="1"/>
        <v>0.79128927877235811</v>
      </c>
      <c r="O29">
        <v>-8.8626303218660194</v>
      </c>
      <c r="P29">
        <v>397997.95167490002</v>
      </c>
      <c r="Q29">
        <v>688783.35755360802</v>
      </c>
      <c r="R29">
        <v>403373.69728150603</v>
      </c>
      <c r="S29">
        <v>685096.71747850999</v>
      </c>
      <c r="T29">
        <v>48025.867413346197</v>
      </c>
      <c r="U29">
        <v>91970.987461347497</v>
      </c>
      <c r="V29">
        <v>-290785.405878708</v>
      </c>
    </row>
    <row r="30" spans="1:22" x14ac:dyDescent="0.2">
      <c r="A30">
        <v>28</v>
      </c>
      <c r="B30">
        <v>12</v>
      </c>
      <c r="C30" s="2" t="s">
        <v>768</v>
      </c>
      <c r="D30" s="9" t="s">
        <v>769</v>
      </c>
      <c r="E30" s="9" t="s">
        <v>770</v>
      </c>
      <c r="F30" s="2"/>
      <c r="G30" t="s">
        <v>771</v>
      </c>
      <c r="H30" t="s">
        <v>640</v>
      </c>
      <c r="I30" t="s">
        <v>594</v>
      </c>
      <c r="J30" s="2"/>
      <c r="K30" s="2" t="s">
        <v>595</v>
      </c>
      <c r="L30" s="10">
        <v>2.2668999999999998E-6</v>
      </c>
      <c r="M30">
        <f t="shared" si="0"/>
        <v>1.7250706515748753</v>
      </c>
      <c r="N30">
        <f t="shared" si="1"/>
        <v>0.78665544976871515</v>
      </c>
      <c r="O30">
        <v>-6.8039531295412496</v>
      </c>
      <c r="P30">
        <v>29594707.345683798</v>
      </c>
      <c r="Q30">
        <v>51052961.083986498</v>
      </c>
      <c r="R30">
        <v>29876401.217959199</v>
      </c>
      <c r="S30">
        <v>53418904.152251199</v>
      </c>
      <c r="T30">
        <v>4981915.6151578398</v>
      </c>
      <c r="U30">
        <v>8639708.5552452393</v>
      </c>
      <c r="V30">
        <v>-21458253.738302801</v>
      </c>
    </row>
    <row r="31" spans="1:22" x14ac:dyDescent="0.2">
      <c r="A31">
        <v>29</v>
      </c>
      <c r="B31">
        <v>173</v>
      </c>
      <c r="C31" s="2" t="s">
        <v>772</v>
      </c>
      <c r="D31" s="9" t="s">
        <v>773</v>
      </c>
      <c r="E31" s="9" t="s">
        <v>774</v>
      </c>
      <c r="F31" s="2">
        <v>396799</v>
      </c>
      <c r="G31" t="s">
        <v>775</v>
      </c>
      <c r="H31" t="s">
        <v>776</v>
      </c>
      <c r="I31" t="s">
        <v>777</v>
      </c>
      <c r="J31" s="2" t="s">
        <v>778</v>
      </c>
      <c r="K31" s="2" t="s">
        <v>779</v>
      </c>
      <c r="L31" s="10">
        <v>5.2073000000000003E-7</v>
      </c>
      <c r="M31">
        <f t="shared" si="0"/>
        <v>1.7119368328452715</v>
      </c>
      <c r="N31">
        <f t="shared" si="1"/>
        <v>0.77562947006725458</v>
      </c>
      <c r="O31">
        <v>-7.5830721407127504</v>
      </c>
      <c r="P31">
        <v>73055.450033220797</v>
      </c>
      <c r="Q31">
        <v>125066.315751958</v>
      </c>
      <c r="R31">
        <v>75358.674596455399</v>
      </c>
      <c r="S31">
        <v>117515.539231751</v>
      </c>
      <c r="T31">
        <v>10147.3083095695</v>
      </c>
      <c r="U31">
        <v>19169.3804270738</v>
      </c>
      <c r="V31">
        <v>-52010.865718737201</v>
      </c>
    </row>
    <row r="32" spans="1:22" x14ac:dyDescent="0.2">
      <c r="A32">
        <v>30</v>
      </c>
      <c r="B32">
        <v>63</v>
      </c>
      <c r="C32" s="2" t="s">
        <v>780</v>
      </c>
      <c r="D32" s="9" t="s">
        <v>781</v>
      </c>
      <c r="E32" s="9" t="s">
        <v>782</v>
      </c>
      <c r="F32" s="2">
        <v>397576</v>
      </c>
      <c r="G32" t="s">
        <v>783</v>
      </c>
      <c r="H32" t="s">
        <v>784</v>
      </c>
      <c r="I32" t="s">
        <v>785</v>
      </c>
      <c r="J32" s="2" t="s">
        <v>786</v>
      </c>
      <c r="K32" s="2" t="s">
        <v>787</v>
      </c>
      <c r="L32" s="10">
        <v>7.9603000000000002E-11</v>
      </c>
      <c r="M32">
        <f t="shared" si="0"/>
        <v>1.7075899578816653</v>
      </c>
      <c r="N32">
        <f t="shared" si="1"/>
        <v>0.77196158341795884</v>
      </c>
      <c r="O32">
        <v>-13.4415204647213</v>
      </c>
      <c r="P32">
        <v>640885.54326378799</v>
      </c>
      <c r="Q32">
        <v>1094369.7178287799</v>
      </c>
      <c r="R32">
        <v>621155.82272111403</v>
      </c>
      <c r="S32">
        <v>1065199.3675981001</v>
      </c>
      <c r="T32">
        <v>53424.298547742903</v>
      </c>
      <c r="U32">
        <v>92347.590418963198</v>
      </c>
      <c r="V32">
        <v>-453484.17456498899</v>
      </c>
    </row>
    <row r="33" spans="1:22" x14ac:dyDescent="0.2">
      <c r="A33">
        <v>31</v>
      </c>
      <c r="B33">
        <v>172</v>
      </c>
      <c r="C33" s="2" t="s">
        <v>788</v>
      </c>
      <c r="D33" s="9" t="s">
        <v>789</v>
      </c>
      <c r="E33" s="9" t="s">
        <v>774</v>
      </c>
      <c r="F33" s="2">
        <v>396799</v>
      </c>
      <c r="G33" t="s">
        <v>790</v>
      </c>
      <c r="H33" t="s">
        <v>791</v>
      </c>
      <c r="I33" t="s">
        <v>777</v>
      </c>
      <c r="J33" s="2" t="s">
        <v>778</v>
      </c>
      <c r="K33" s="2" t="s">
        <v>779</v>
      </c>
      <c r="L33" s="10">
        <v>2.1185999999999999E-6</v>
      </c>
      <c r="M33">
        <f t="shared" si="0"/>
        <v>1.7052019366299156</v>
      </c>
      <c r="N33">
        <f t="shared" si="1"/>
        <v>0.76994259891131378</v>
      </c>
      <c r="O33">
        <v>-6.8388599182925303</v>
      </c>
      <c r="P33">
        <v>58297.095317537598</v>
      </c>
      <c r="Q33">
        <v>99408.319835363902</v>
      </c>
      <c r="R33">
        <v>61941.943539976703</v>
      </c>
      <c r="S33">
        <v>92806.098733477804</v>
      </c>
      <c r="T33">
        <v>8017.3015529026898</v>
      </c>
      <c r="U33">
        <v>17236.414031710901</v>
      </c>
      <c r="V33">
        <v>-41111.224517826202</v>
      </c>
    </row>
    <row r="34" spans="1:22" x14ac:dyDescent="0.2">
      <c r="A34">
        <v>32</v>
      </c>
      <c r="B34">
        <v>124</v>
      </c>
      <c r="C34" s="2" t="s">
        <v>792</v>
      </c>
      <c r="D34" s="9" t="s">
        <v>793</v>
      </c>
      <c r="E34" s="9" t="s">
        <v>794</v>
      </c>
      <c r="F34" s="2">
        <v>396982</v>
      </c>
      <c r="G34" t="s">
        <v>795</v>
      </c>
      <c r="H34" t="s">
        <v>796</v>
      </c>
      <c r="I34" t="s">
        <v>797</v>
      </c>
      <c r="J34" s="2" t="s">
        <v>2090</v>
      </c>
      <c r="K34" s="2" t="s">
        <v>798</v>
      </c>
      <c r="L34">
        <v>1.1E-4</v>
      </c>
      <c r="M34">
        <f t="shared" si="0"/>
        <v>1.7027731803631583</v>
      </c>
      <c r="N34">
        <f t="shared" si="1"/>
        <v>0.76788627215157734</v>
      </c>
      <c r="O34">
        <v>-4.92783073263909</v>
      </c>
      <c r="P34">
        <v>55478.2326032243</v>
      </c>
      <c r="Q34">
        <v>94466.846570719295</v>
      </c>
      <c r="R34">
        <v>55565.494273124998</v>
      </c>
      <c r="S34">
        <v>88102.9252749437</v>
      </c>
      <c r="T34">
        <v>11101.7075696628</v>
      </c>
      <c r="U34">
        <v>22421.802718943702</v>
      </c>
      <c r="V34">
        <v>-38988.613967495003</v>
      </c>
    </row>
    <row r="35" spans="1:22" x14ac:dyDescent="0.2">
      <c r="A35">
        <v>33</v>
      </c>
      <c r="B35">
        <v>162</v>
      </c>
      <c r="C35" s="2" t="s">
        <v>799</v>
      </c>
      <c r="D35" s="9" t="s">
        <v>800</v>
      </c>
      <c r="E35" s="9" t="s">
        <v>801</v>
      </c>
      <c r="F35" s="2" t="s">
        <v>802</v>
      </c>
      <c r="G35" t="s">
        <v>803</v>
      </c>
      <c r="H35" t="s">
        <v>804</v>
      </c>
      <c r="I35" t="s">
        <v>805</v>
      </c>
      <c r="J35" s="2" t="s">
        <v>806</v>
      </c>
      <c r="K35" s="2" t="s">
        <v>807</v>
      </c>
      <c r="L35">
        <v>8.5110000000000005E-2</v>
      </c>
      <c r="M35">
        <f t="shared" si="0"/>
        <v>1.6897651620500296</v>
      </c>
      <c r="N35">
        <f t="shared" si="1"/>
        <v>0.75682275947351763</v>
      </c>
      <c r="O35">
        <v>-1.8220491240007399</v>
      </c>
      <c r="P35">
        <v>8238.6302533418693</v>
      </c>
      <c r="Q35">
        <v>13921.350385108501</v>
      </c>
      <c r="R35">
        <v>6643.81528472424</v>
      </c>
      <c r="S35">
        <v>15178.513031611999</v>
      </c>
      <c r="T35">
        <v>4878.3051074124696</v>
      </c>
      <c r="U35">
        <v>8571.7648850123696</v>
      </c>
      <c r="V35">
        <v>-5682.7201317666104</v>
      </c>
    </row>
    <row r="36" spans="1:22" x14ac:dyDescent="0.2">
      <c r="A36">
        <v>34</v>
      </c>
      <c r="B36">
        <v>99</v>
      </c>
      <c r="C36" s="2" t="s">
        <v>808</v>
      </c>
      <c r="D36" s="9" t="s">
        <v>809</v>
      </c>
      <c r="E36" s="9" t="s">
        <v>810</v>
      </c>
      <c r="F36" s="2">
        <v>100157220</v>
      </c>
      <c r="G36" t="s">
        <v>811</v>
      </c>
      <c r="H36" t="s">
        <v>812</v>
      </c>
      <c r="I36" t="s">
        <v>813</v>
      </c>
      <c r="J36" s="2" t="s">
        <v>814</v>
      </c>
      <c r="K36" s="2" t="s">
        <v>815</v>
      </c>
      <c r="L36">
        <v>3.46E-3</v>
      </c>
      <c r="M36">
        <f t="shared" si="0"/>
        <v>1.6289129765460955</v>
      </c>
      <c r="N36">
        <f t="shared" si="1"/>
        <v>0.7039095310218153</v>
      </c>
      <c r="O36">
        <v>-3.3629857045928002</v>
      </c>
      <c r="P36">
        <v>68525.250377852397</v>
      </c>
      <c r="Q36">
        <v>111621.66956155399</v>
      </c>
      <c r="R36">
        <v>76489.078846856602</v>
      </c>
      <c r="S36">
        <v>116864.591677014</v>
      </c>
      <c r="T36">
        <v>27136.012323024799</v>
      </c>
      <c r="U36">
        <v>30097.518081093</v>
      </c>
      <c r="V36">
        <v>-43096.419183701903</v>
      </c>
    </row>
    <row r="37" spans="1:22" x14ac:dyDescent="0.2">
      <c r="A37">
        <v>35</v>
      </c>
      <c r="B37">
        <v>150</v>
      </c>
      <c r="C37" s="2" t="s">
        <v>816</v>
      </c>
      <c r="D37" s="9" t="s">
        <v>817</v>
      </c>
      <c r="E37" s="9" t="s">
        <v>818</v>
      </c>
      <c r="F37" s="2">
        <v>397608</v>
      </c>
      <c r="G37" t="s">
        <v>819</v>
      </c>
      <c r="H37" t="s">
        <v>820</v>
      </c>
      <c r="I37" t="s">
        <v>821</v>
      </c>
      <c r="J37" s="2" t="s">
        <v>82</v>
      </c>
      <c r="K37" s="2" t="s">
        <v>822</v>
      </c>
      <c r="L37">
        <v>2.2599999999999999E-3</v>
      </c>
      <c r="M37">
        <f t="shared" si="0"/>
        <v>1.6276005152446846</v>
      </c>
      <c r="N37">
        <f t="shared" si="1"/>
        <v>0.7027466422340386</v>
      </c>
      <c r="O37">
        <v>-3.55650753322166</v>
      </c>
      <c r="P37">
        <v>67703.832628247794</v>
      </c>
      <c r="Q37">
        <v>110194.79286977601</v>
      </c>
      <c r="R37">
        <v>76479.011152719904</v>
      </c>
      <c r="S37">
        <v>119844.81721812399</v>
      </c>
      <c r="T37">
        <v>22045.3416591684</v>
      </c>
      <c r="U37">
        <v>30682.286278632</v>
      </c>
      <c r="V37">
        <v>-42490.960241528301</v>
      </c>
    </row>
    <row r="38" spans="1:22" x14ac:dyDescent="0.2">
      <c r="A38">
        <v>36</v>
      </c>
      <c r="B38">
        <v>135</v>
      </c>
      <c r="C38" s="2" t="s">
        <v>823</v>
      </c>
      <c r="D38" s="9" t="s">
        <v>824</v>
      </c>
      <c r="E38" s="9" t="s">
        <v>825</v>
      </c>
      <c r="F38" s="2"/>
      <c r="G38" t="s">
        <v>826</v>
      </c>
      <c r="H38" t="s">
        <v>640</v>
      </c>
      <c r="I38" t="s">
        <v>594</v>
      </c>
      <c r="J38" s="2"/>
      <c r="K38" s="2" t="s">
        <v>595</v>
      </c>
      <c r="L38" s="10">
        <v>1.438E-5</v>
      </c>
      <c r="M38">
        <f t="shared" si="0"/>
        <v>1.6064510299372776</v>
      </c>
      <c r="N38">
        <f t="shared" si="1"/>
        <v>0.68387700325349632</v>
      </c>
      <c r="O38">
        <v>-5.8814665717128101</v>
      </c>
      <c r="P38">
        <v>447644.45037835999</v>
      </c>
      <c r="Q38">
        <v>719118.888356023</v>
      </c>
      <c r="R38">
        <v>439755.01922680298</v>
      </c>
      <c r="S38">
        <v>751868.77545102895</v>
      </c>
      <c r="T38">
        <v>72166.277948251707</v>
      </c>
      <c r="U38">
        <v>126875.047114521</v>
      </c>
      <c r="V38">
        <v>-271474.43797766301</v>
      </c>
    </row>
    <row r="39" spans="1:22" x14ac:dyDescent="0.2">
      <c r="A39">
        <v>37</v>
      </c>
      <c r="B39">
        <v>60</v>
      </c>
      <c r="C39" s="2" t="s">
        <v>827</v>
      </c>
      <c r="D39" s="9" t="s">
        <v>828</v>
      </c>
      <c r="E39" s="9" t="s">
        <v>829</v>
      </c>
      <c r="F39" s="2">
        <v>100037952</v>
      </c>
      <c r="G39" t="s">
        <v>830</v>
      </c>
      <c r="H39" t="s">
        <v>831</v>
      </c>
      <c r="I39" t="s">
        <v>832</v>
      </c>
      <c r="J39" s="2" t="s">
        <v>833</v>
      </c>
      <c r="K39" s="2" t="s">
        <v>834</v>
      </c>
      <c r="L39" s="10">
        <v>1.6496000000000001E-6</v>
      </c>
      <c r="M39">
        <f t="shared" si="0"/>
        <v>1.5487825744776433</v>
      </c>
      <c r="N39">
        <f t="shared" si="1"/>
        <v>0.63113462589655966</v>
      </c>
      <c r="O39">
        <v>-6.9686880546605403</v>
      </c>
      <c r="P39">
        <v>222041.82716494601</v>
      </c>
      <c r="Q39">
        <v>343894.51271824498</v>
      </c>
      <c r="R39">
        <v>229231.08565334999</v>
      </c>
      <c r="S39">
        <v>344054.43647167302</v>
      </c>
      <c r="T39">
        <v>27862.233043487999</v>
      </c>
      <c r="U39">
        <v>47761.992327057102</v>
      </c>
      <c r="V39">
        <v>-121852.685553299</v>
      </c>
    </row>
    <row r="40" spans="1:22" x14ac:dyDescent="0.2">
      <c r="A40">
        <v>38</v>
      </c>
      <c r="B40">
        <v>161</v>
      </c>
      <c r="C40" s="2" t="s">
        <v>835</v>
      </c>
      <c r="D40" s="9" t="s">
        <v>836</v>
      </c>
      <c r="E40" s="9" t="s">
        <v>837</v>
      </c>
      <c r="F40" s="2">
        <v>100152401</v>
      </c>
      <c r="G40" t="s">
        <v>838</v>
      </c>
      <c r="H40" t="s">
        <v>839</v>
      </c>
      <c r="I40" t="s">
        <v>840</v>
      </c>
      <c r="J40" s="2" t="s">
        <v>250</v>
      </c>
      <c r="K40" s="2" t="s">
        <v>841</v>
      </c>
      <c r="L40">
        <v>1.5299999999999999E-2</v>
      </c>
      <c r="M40">
        <f t="shared" si="0"/>
        <v>1.5108788244068716</v>
      </c>
      <c r="N40">
        <f t="shared" si="1"/>
        <v>0.59538795802919164</v>
      </c>
      <c r="O40">
        <v>-2.6797121491026501</v>
      </c>
      <c r="P40">
        <v>14558.223602870001</v>
      </c>
      <c r="Q40">
        <v>21995.711762556599</v>
      </c>
      <c r="R40">
        <v>15973.044884093501</v>
      </c>
      <c r="S40">
        <v>20910.0808644274</v>
      </c>
      <c r="T40">
        <v>5487.5188604920104</v>
      </c>
      <c r="U40">
        <v>6849.8206714201697</v>
      </c>
      <c r="V40">
        <v>-7437.4881596866499</v>
      </c>
    </row>
    <row r="41" spans="1:22" x14ac:dyDescent="0.2">
      <c r="A41">
        <v>39</v>
      </c>
      <c r="B41">
        <v>183</v>
      </c>
      <c r="C41" s="2" t="s">
        <v>842</v>
      </c>
      <c r="D41" s="9" t="s">
        <v>843</v>
      </c>
      <c r="E41" s="9" t="s">
        <v>844</v>
      </c>
      <c r="F41" s="2"/>
      <c r="G41" t="s">
        <v>845</v>
      </c>
      <c r="H41" t="s">
        <v>846</v>
      </c>
      <c r="I41" t="s">
        <v>594</v>
      </c>
      <c r="J41" s="2"/>
      <c r="K41" s="2" t="s">
        <v>595</v>
      </c>
      <c r="L41">
        <v>1.92E-3</v>
      </c>
      <c r="M41">
        <f t="shared" si="0"/>
        <v>1.4442819692731683</v>
      </c>
      <c r="N41">
        <f t="shared" si="1"/>
        <v>0.53035242917788361</v>
      </c>
      <c r="O41">
        <v>-3.6292309904824198</v>
      </c>
      <c r="P41">
        <v>85772.873978219402</v>
      </c>
      <c r="Q41">
        <v>123880.21533948201</v>
      </c>
      <c r="R41">
        <v>90460.092047079102</v>
      </c>
      <c r="S41">
        <v>131017.70075359099</v>
      </c>
      <c r="T41">
        <v>21659.383832380499</v>
      </c>
      <c r="U41">
        <v>25167.343147477499</v>
      </c>
      <c r="V41">
        <v>-38107.341361263003</v>
      </c>
    </row>
    <row r="42" spans="1:22" x14ac:dyDescent="0.2">
      <c r="A42">
        <v>40</v>
      </c>
      <c r="B42">
        <v>2</v>
      </c>
      <c r="C42" s="2" t="s">
        <v>847</v>
      </c>
      <c r="D42" s="9" t="s">
        <v>848</v>
      </c>
      <c r="E42" s="9" t="s">
        <v>849</v>
      </c>
      <c r="F42" s="2">
        <v>403166</v>
      </c>
      <c r="G42" t="s">
        <v>850</v>
      </c>
      <c r="H42" t="s">
        <v>851</v>
      </c>
      <c r="I42" t="s">
        <v>852</v>
      </c>
      <c r="J42" s="2" t="s">
        <v>853</v>
      </c>
      <c r="K42" s="2" t="s">
        <v>854</v>
      </c>
      <c r="L42">
        <v>9.5E-4</v>
      </c>
      <c r="M42">
        <f t="shared" si="0"/>
        <v>1.3334035099131263</v>
      </c>
      <c r="N42">
        <f t="shared" si="1"/>
        <v>0.41511342983339677</v>
      </c>
      <c r="O42">
        <v>-3.9458463217807398</v>
      </c>
      <c r="P42">
        <v>65370606.765234701</v>
      </c>
      <c r="Q42">
        <v>87165396.505914703</v>
      </c>
      <c r="R42">
        <v>62321845.818817496</v>
      </c>
      <c r="S42">
        <v>88547344.617481202</v>
      </c>
      <c r="T42">
        <v>8294640.5532487696</v>
      </c>
      <c r="U42">
        <v>15371625.588198701</v>
      </c>
      <c r="V42">
        <v>-21794789.740680002</v>
      </c>
    </row>
    <row r="43" spans="1:22" x14ac:dyDescent="0.2">
      <c r="A43">
        <v>41</v>
      </c>
      <c r="B43">
        <v>200</v>
      </c>
      <c r="C43" s="2" t="s">
        <v>855</v>
      </c>
      <c r="D43" s="9" t="s">
        <v>856</v>
      </c>
      <c r="E43" s="9" t="s">
        <v>857</v>
      </c>
      <c r="F43" s="2">
        <v>396906</v>
      </c>
      <c r="G43" t="s">
        <v>858</v>
      </c>
      <c r="H43" t="s">
        <v>859</v>
      </c>
      <c r="I43" t="s">
        <v>860</v>
      </c>
      <c r="J43" s="2" t="s">
        <v>861</v>
      </c>
      <c r="K43" s="2" t="s">
        <v>862</v>
      </c>
      <c r="L43">
        <v>9.0810000000000002E-2</v>
      </c>
      <c r="M43">
        <f t="shared" si="0"/>
        <v>1.3303096331879123</v>
      </c>
      <c r="N43">
        <f t="shared" si="1"/>
        <v>0.41176207600812836</v>
      </c>
      <c r="O43">
        <v>-1.78686672552847</v>
      </c>
      <c r="P43">
        <v>7042.93244338156</v>
      </c>
      <c r="Q43">
        <v>9369.2808753221707</v>
      </c>
      <c r="R43">
        <v>5853.1713182778403</v>
      </c>
      <c r="S43">
        <v>10412.550278782401</v>
      </c>
      <c r="T43">
        <v>3435.4342058234301</v>
      </c>
      <c r="U43">
        <v>2268.8358563883799</v>
      </c>
      <c r="V43">
        <v>-2326.3484319406102</v>
      </c>
    </row>
    <row r="44" spans="1:22" x14ac:dyDescent="0.2">
      <c r="A44">
        <v>42</v>
      </c>
      <c r="B44">
        <v>11</v>
      </c>
      <c r="C44" s="2" t="s">
        <v>863</v>
      </c>
      <c r="D44" s="9" t="s">
        <v>864</v>
      </c>
      <c r="E44" s="9" t="s">
        <v>865</v>
      </c>
      <c r="F44" s="2">
        <v>414437</v>
      </c>
      <c r="G44" t="s">
        <v>866</v>
      </c>
      <c r="H44" t="s">
        <v>867</v>
      </c>
      <c r="I44" t="s">
        <v>868</v>
      </c>
      <c r="J44" s="2" t="s">
        <v>869</v>
      </c>
      <c r="K44" s="2" t="s">
        <v>870</v>
      </c>
      <c r="L44">
        <v>4.0000000000000002E-4</v>
      </c>
      <c r="M44">
        <f t="shared" si="0"/>
        <v>1.3264246134076447</v>
      </c>
      <c r="N44">
        <f t="shared" si="1"/>
        <v>0.40754268314027287</v>
      </c>
      <c r="O44">
        <v>-4.3369861298669399</v>
      </c>
      <c r="P44">
        <v>1005332.48847317</v>
      </c>
      <c r="Q44">
        <v>1333497.75736917</v>
      </c>
      <c r="R44">
        <v>999035.10526004701</v>
      </c>
      <c r="S44">
        <v>1314664.11480728</v>
      </c>
      <c r="T44">
        <v>175865.061117434</v>
      </c>
      <c r="U44">
        <v>162252.641004003</v>
      </c>
      <c r="V44">
        <v>-328165.26889600302</v>
      </c>
    </row>
    <row r="45" spans="1:22" x14ac:dyDescent="0.2">
      <c r="A45">
        <v>43</v>
      </c>
      <c r="B45">
        <v>37</v>
      </c>
      <c r="C45" s="2" t="s">
        <v>871</v>
      </c>
      <c r="D45" s="9" t="s">
        <v>872</v>
      </c>
      <c r="E45" s="9" t="s">
        <v>873</v>
      </c>
      <c r="F45" s="2"/>
      <c r="G45" t="s">
        <v>874</v>
      </c>
      <c r="H45" t="s">
        <v>640</v>
      </c>
      <c r="I45" t="s">
        <v>594</v>
      </c>
      <c r="J45" s="2"/>
      <c r="K45" s="2" t="s">
        <v>595</v>
      </c>
      <c r="L45">
        <v>5.2170000000000001E-2</v>
      </c>
      <c r="M45">
        <f t="shared" si="0"/>
        <v>1.3209077399905791</v>
      </c>
      <c r="N45">
        <f t="shared" si="1"/>
        <v>0.40152970374877683</v>
      </c>
      <c r="O45">
        <v>-2.0792069776308901</v>
      </c>
      <c r="P45">
        <v>13951976.6176339</v>
      </c>
      <c r="Q45">
        <v>18429273.902400199</v>
      </c>
      <c r="R45">
        <v>13077127.7074102</v>
      </c>
      <c r="S45">
        <v>15462042.873015201</v>
      </c>
      <c r="T45">
        <v>2863829.41187779</v>
      </c>
      <c r="U45">
        <v>6178058.6321452502</v>
      </c>
      <c r="V45">
        <v>-4477297.2847662997</v>
      </c>
    </row>
    <row r="46" spans="1:22" x14ac:dyDescent="0.2">
      <c r="A46">
        <v>44</v>
      </c>
      <c r="B46">
        <v>127</v>
      </c>
      <c r="C46" s="2" t="s">
        <v>875</v>
      </c>
      <c r="D46" s="9" t="s">
        <v>876</v>
      </c>
      <c r="E46" s="9" t="s">
        <v>877</v>
      </c>
      <c r="F46" s="2">
        <v>100512521</v>
      </c>
      <c r="G46" t="s">
        <v>878</v>
      </c>
      <c r="H46" t="s">
        <v>879</v>
      </c>
      <c r="I46" t="s">
        <v>880</v>
      </c>
      <c r="J46" s="2" t="s">
        <v>881</v>
      </c>
      <c r="K46" s="2" t="s">
        <v>882</v>
      </c>
      <c r="L46">
        <v>0.23421</v>
      </c>
      <c r="M46">
        <f t="shared" si="0"/>
        <v>1.3119620303484287</v>
      </c>
      <c r="N46">
        <f t="shared" si="1"/>
        <v>0.39172596734875886</v>
      </c>
      <c r="O46">
        <v>-1.2308893671032599</v>
      </c>
      <c r="P46">
        <v>112376.729998012</v>
      </c>
      <c r="Q46">
        <v>147434.002852109</v>
      </c>
      <c r="R46">
        <v>80246.289888796702</v>
      </c>
      <c r="S46">
        <v>144380.31324583601</v>
      </c>
      <c r="T46">
        <v>68137.168967603793</v>
      </c>
      <c r="U46">
        <v>58899.444528113898</v>
      </c>
      <c r="V46">
        <v>-35057.272854097901</v>
      </c>
    </row>
    <row r="47" spans="1:22" x14ac:dyDescent="0.2">
      <c r="A47">
        <v>45</v>
      </c>
      <c r="B47">
        <v>199</v>
      </c>
      <c r="C47" s="2" t="s">
        <v>883</v>
      </c>
      <c r="D47" s="9" t="s">
        <v>884</v>
      </c>
      <c r="E47" s="9" t="s">
        <v>885</v>
      </c>
      <c r="F47" s="2">
        <v>100158154</v>
      </c>
      <c r="G47" t="s">
        <v>886</v>
      </c>
      <c r="H47" t="s">
        <v>887</v>
      </c>
      <c r="I47" t="s">
        <v>888</v>
      </c>
      <c r="J47" s="2" t="s">
        <v>889</v>
      </c>
      <c r="K47" s="2" t="s">
        <v>890</v>
      </c>
      <c r="L47">
        <v>0.35163</v>
      </c>
      <c r="M47">
        <f t="shared" si="0"/>
        <v>1.3067502917070883</v>
      </c>
      <c r="N47">
        <f t="shared" si="1"/>
        <v>0.38598348135200322</v>
      </c>
      <c r="O47">
        <v>-0.95621495663919498</v>
      </c>
      <c r="P47">
        <v>2906.1105173828601</v>
      </c>
      <c r="Q47">
        <v>3797.5607663230899</v>
      </c>
      <c r="R47">
        <v>3695.3946476383599</v>
      </c>
      <c r="S47">
        <v>4446.2964592627004</v>
      </c>
      <c r="T47">
        <v>1582.17970746996</v>
      </c>
      <c r="U47">
        <v>2487.56420281381</v>
      </c>
      <c r="V47">
        <v>-891.450248940238</v>
      </c>
    </row>
    <row r="48" spans="1:22" x14ac:dyDescent="0.2">
      <c r="A48">
        <v>46</v>
      </c>
      <c r="B48">
        <v>33</v>
      </c>
      <c r="C48" s="2" t="s">
        <v>891</v>
      </c>
      <c r="D48" s="9" t="s">
        <v>892</v>
      </c>
      <c r="E48" s="9" t="s">
        <v>893</v>
      </c>
      <c r="F48" s="2"/>
      <c r="G48" t="s">
        <v>894</v>
      </c>
      <c r="H48" t="s">
        <v>895</v>
      </c>
      <c r="I48" t="s">
        <v>594</v>
      </c>
      <c r="J48" s="2"/>
      <c r="K48" s="2" t="s">
        <v>595</v>
      </c>
      <c r="L48">
        <v>2.1299999999999999E-3</v>
      </c>
      <c r="M48">
        <f t="shared" si="0"/>
        <v>1.3055514120714971</v>
      </c>
      <c r="N48">
        <f t="shared" si="1"/>
        <v>0.3846592714999631</v>
      </c>
      <c r="O48">
        <v>-3.5822077377440298</v>
      </c>
      <c r="P48">
        <v>11756657.3634372</v>
      </c>
      <c r="Q48">
        <v>15348920.6220762</v>
      </c>
      <c r="R48">
        <v>10778329.4294503</v>
      </c>
      <c r="S48">
        <v>15161278.210920099</v>
      </c>
      <c r="T48">
        <v>2380893.1563663199</v>
      </c>
      <c r="U48">
        <v>2094652.24972739</v>
      </c>
      <c r="V48">
        <v>-3592263.2586390502</v>
      </c>
    </row>
    <row r="49" spans="1:22" x14ac:dyDescent="0.2">
      <c r="A49">
        <v>47</v>
      </c>
      <c r="B49">
        <v>93</v>
      </c>
      <c r="C49" s="2" t="s">
        <v>896</v>
      </c>
      <c r="D49" s="9" t="s">
        <v>897</v>
      </c>
      <c r="E49" s="9" t="s">
        <v>898</v>
      </c>
      <c r="F49" s="2" t="s">
        <v>899</v>
      </c>
      <c r="G49" t="s">
        <v>900</v>
      </c>
      <c r="H49" t="s">
        <v>901</v>
      </c>
      <c r="I49" t="s">
        <v>902</v>
      </c>
      <c r="J49" s="2" t="s">
        <v>903</v>
      </c>
      <c r="K49" s="2" t="s">
        <v>904</v>
      </c>
      <c r="L49">
        <v>9.3100000000000006E-3</v>
      </c>
      <c r="M49">
        <f t="shared" si="0"/>
        <v>1.3020068375585074</v>
      </c>
      <c r="N49">
        <f t="shared" si="1"/>
        <v>0.38073702491357025</v>
      </c>
      <c r="O49">
        <v>-2.9113092233639901</v>
      </c>
      <c r="P49">
        <v>1132776.988986</v>
      </c>
      <c r="Q49">
        <v>1474883.3850887101</v>
      </c>
      <c r="R49">
        <v>1170349.9634749601</v>
      </c>
      <c r="S49">
        <v>1363401.6158386499</v>
      </c>
      <c r="T49">
        <v>152127.42588804799</v>
      </c>
      <c r="U49">
        <v>339030.96531223698</v>
      </c>
      <c r="V49">
        <v>-342106.39610270999</v>
      </c>
    </row>
    <row r="50" spans="1:22" x14ac:dyDescent="0.2">
      <c r="A50">
        <v>48</v>
      </c>
      <c r="B50">
        <v>122</v>
      </c>
      <c r="C50" s="2" t="s">
        <v>905</v>
      </c>
      <c r="D50" s="9" t="s">
        <v>906</v>
      </c>
      <c r="E50" s="9" t="s">
        <v>907</v>
      </c>
      <c r="F50" s="2">
        <v>100519144</v>
      </c>
      <c r="G50" t="s">
        <v>908</v>
      </c>
      <c r="H50" t="s">
        <v>909</v>
      </c>
      <c r="I50" t="s">
        <v>910</v>
      </c>
      <c r="J50" s="2" t="s">
        <v>911</v>
      </c>
      <c r="K50" s="2" t="s">
        <v>912</v>
      </c>
      <c r="L50">
        <v>2.146E-2</v>
      </c>
      <c r="M50">
        <f t="shared" si="0"/>
        <v>1.2965112134818559</v>
      </c>
      <c r="N50">
        <f t="shared" si="1"/>
        <v>0.3746346840660279</v>
      </c>
      <c r="O50">
        <v>-2.5186657158989898</v>
      </c>
      <c r="P50">
        <v>29943.850114049401</v>
      </c>
      <c r="Q50">
        <v>38822.537447684997</v>
      </c>
      <c r="R50">
        <v>30780.595658410701</v>
      </c>
      <c r="S50">
        <v>43306.825178837898</v>
      </c>
      <c r="T50">
        <v>5123.3490351444198</v>
      </c>
      <c r="U50">
        <v>9900.4283026256307</v>
      </c>
      <c r="V50">
        <v>-8878.6873336356293</v>
      </c>
    </row>
    <row r="51" spans="1:22" x14ac:dyDescent="0.2">
      <c r="A51">
        <v>49</v>
      </c>
      <c r="B51">
        <v>112</v>
      </c>
      <c r="C51" s="2" t="s">
        <v>913</v>
      </c>
      <c r="D51" s="9" t="s">
        <v>914</v>
      </c>
      <c r="E51" s="9" t="s">
        <v>915</v>
      </c>
      <c r="F51" s="2"/>
      <c r="G51" t="s">
        <v>916</v>
      </c>
      <c r="H51" t="s">
        <v>917</v>
      </c>
      <c r="I51" t="s">
        <v>918</v>
      </c>
      <c r="J51" s="2"/>
      <c r="K51" s="2" t="s">
        <v>595</v>
      </c>
      <c r="L51">
        <v>0.33151999999999998</v>
      </c>
      <c r="M51">
        <f t="shared" si="0"/>
        <v>1.2904693794268767</v>
      </c>
      <c r="N51">
        <f t="shared" si="1"/>
        <v>0.36789590921715881</v>
      </c>
      <c r="O51">
        <v>-0.99798047013143898</v>
      </c>
      <c r="P51">
        <v>134144.21246579301</v>
      </c>
      <c r="Q51">
        <v>173108.99861443901</v>
      </c>
      <c r="R51">
        <v>136491.41576454899</v>
      </c>
      <c r="S51">
        <v>120664.699164919</v>
      </c>
      <c r="T51">
        <v>11847.6553953153</v>
      </c>
      <c r="U51">
        <v>122897.063162273</v>
      </c>
      <c r="V51">
        <v>-38964.786148646097</v>
      </c>
    </row>
    <row r="52" spans="1:22" x14ac:dyDescent="0.2">
      <c r="A52">
        <v>50</v>
      </c>
      <c r="B52">
        <v>8</v>
      </c>
      <c r="C52" s="2" t="s">
        <v>919</v>
      </c>
      <c r="D52" s="9" t="s">
        <v>920</v>
      </c>
      <c r="E52" s="9" t="s">
        <v>921</v>
      </c>
      <c r="F52" s="2" t="s">
        <v>922</v>
      </c>
      <c r="G52" t="s">
        <v>923</v>
      </c>
      <c r="H52" t="s">
        <v>924</v>
      </c>
      <c r="I52" t="s">
        <v>925</v>
      </c>
      <c r="J52" s="2" t="s">
        <v>169</v>
      </c>
      <c r="K52" s="2" t="s">
        <v>926</v>
      </c>
      <c r="L52">
        <v>1.5900000000000001E-3</v>
      </c>
      <c r="M52">
        <f t="shared" si="0"/>
        <v>1.2891198783117033</v>
      </c>
      <c r="N52">
        <f t="shared" si="1"/>
        <v>0.3663864295677875</v>
      </c>
      <c r="O52">
        <v>-3.7133428582088599</v>
      </c>
      <c r="P52">
        <v>8378443.3411621097</v>
      </c>
      <c r="Q52">
        <v>10800817.860400399</v>
      </c>
      <c r="R52">
        <v>8787752.9420692697</v>
      </c>
      <c r="S52">
        <v>10399490.0292092</v>
      </c>
      <c r="T52">
        <v>1298501.2265919</v>
      </c>
      <c r="U52">
        <v>1602938.8713793701</v>
      </c>
      <c r="V52">
        <v>-2422374.5192383402</v>
      </c>
    </row>
    <row r="53" spans="1:22" x14ac:dyDescent="0.2">
      <c r="A53">
        <v>51</v>
      </c>
      <c r="B53">
        <v>15</v>
      </c>
      <c r="C53" s="2" t="s">
        <v>927</v>
      </c>
      <c r="D53" s="9" t="s">
        <v>928</v>
      </c>
      <c r="E53" s="9" t="s">
        <v>929</v>
      </c>
      <c r="F53" s="2">
        <v>396845</v>
      </c>
      <c r="G53" t="s">
        <v>930</v>
      </c>
      <c r="H53" t="s">
        <v>931</v>
      </c>
      <c r="I53" t="s">
        <v>932</v>
      </c>
      <c r="J53" s="2" t="s">
        <v>933</v>
      </c>
      <c r="K53" s="2" t="s">
        <v>934</v>
      </c>
      <c r="L53">
        <v>2.16E-3</v>
      </c>
      <c r="M53">
        <f t="shared" si="0"/>
        <v>1.2843245099165692</v>
      </c>
      <c r="N53">
        <f t="shared" si="1"/>
        <v>0.36100977387479971</v>
      </c>
      <c r="O53">
        <v>-3.5766825599623799</v>
      </c>
      <c r="P53">
        <v>2831188.1542398101</v>
      </c>
      <c r="Q53">
        <v>3636164.3386756401</v>
      </c>
      <c r="R53">
        <v>2813347.9172389498</v>
      </c>
      <c r="S53">
        <v>3544191.5457793102</v>
      </c>
      <c r="T53">
        <v>236427.97125069</v>
      </c>
      <c r="U53">
        <v>671291.23915354605</v>
      </c>
      <c r="V53">
        <v>-804976.18443582498</v>
      </c>
    </row>
    <row r="54" spans="1:22" x14ac:dyDescent="0.2">
      <c r="A54">
        <v>52</v>
      </c>
      <c r="B54">
        <v>36</v>
      </c>
      <c r="C54" s="2" t="s">
        <v>935</v>
      </c>
      <c r="D54" s="9" t="s">
        <v>936</v>
      </c>
      <c r="E54" s="9" t="s">
        <v>937</v>
      </c>
      <c r="F54" s="2">
        <v>397526</v>
      </c>
      <c r="G54" t="s">
        <v>938</v>
      </c>
      <c r="H54" t="s">
        <v>939</v>
      </c>
      <c r="I54" t="s">
        <v>940</v>
      </c>
      <c r="J54" s="2" t="s">
        <v>941</v>
      </c>
      <c r="K54" s="2" t="s">
        <v>942</v>
      </c>
      <c r="L54">
        <v>5.6999999999999998E-4</v>
      </c>
      <c r="M54">
        <f t="shared" si="0"/>
        <v>1.2707659023100253</v>
      </c>
      <c r="N54">
        <f t="shared" si="1"/>
        <v>0.34569828472321579</v>
      </c>
      <c r="O54">
        <v>-4.1745245881233304</v>
      </c>
      <c r="P54">
        <v>346582.226783972</v>
      </c>
      <c r="Q54">
        <v>440424.87614375202</v>
      </c>
      <c r="R54">
        <v>336959.23229213798</v>
      </c>
      <c r="S54">
        <v>456833.07115963602</v>
      </c>
      <c r="T54">
        <v>31641.8798693752</v>
      </c>
      <c r="U54">
        <v>63657.081238755702</v>
      </c>
      <c r="V54">
        <v>-93842.649359779694</v>
      </c>
    </row>
    <row r="55" spans="1:22" x14ac:dyDescent="0.2">
      <c r="A55">
        <v>53</v>
      </c>
      <c r="B55">
        <v>123</v>
      </c>
      <c r="C55" s="2" t="s">
        <v>943</v>
      </c>
      <c r="D55" s="9" t="s">
        <v>944</v>
      </c>
      <c r="E55" s="9" t="s">
        <v>945</v>
      </c>
      <c r="F55" s="2">
        <v>110255948</v>
      </c>
      <c r="G55" t="s">
        <v>946</v>
      </c>
      <c r="H55" t="s">
        <v>947</v>
      </c>
      <c r="I55" t="s">
        <v>948</v>
      </c>
      <c r="J55" s="2" t="s">
        <v>949</v>
      </c>
      <c r="K55" s="2" t="s">
        <v>950</v>
      </c>
      <c r="L55">
        <v>0.16277</v>
      </c>
      <c r="M55">
        <f t="shared" si="0"/>
        <v>1.2702291162692299</v>
      </c>
      <c r="N55">
        <f t="shared" si="1"/>
        <v>0.34508874510197962</v>
      </c>
      <c r="O55">
        <v>-1.4554112045947201</v>
      </c>
      <c r="P55">
        <v>42665.8350098136</v>
      </c>
      <c r="Q55">
        <v>54195.385899404297</v>
      </c>
      <c r="R55">
        <v>44357.867813880999</v>
      </c>
      <c r="S55">
        <v>53383.385090445401</v>
      </c>
      <c r="T55">
        <v>10717.4532506961</v>
      </c>
      <c r="U55">
        <v>22642.735002849699</v>
      </c>
      <c r="V55">
        <v>-11529.550889590701</v>
      </c>
    </row>
    <row r="56" spans="1:22" x14ac:dyDescent="0.2">
      <c r="A56">
        <v>54</v>
      </c>
      <c r="B56">
        <v>40</v>
      </c>
      <c r="C56" s="2" t="s">
        <v>951</v>
      </c>
      <c r="D56" s="9" t="s">
        <v>952</v>
      </c>
      <c r="E56" s="9" t="s">
        <v>953</v>
      </c>
      <c r="F56" s="2">
        <v>397025</v>
      </c>
      <c r="G56" t="s">
        <v>954</v>
      </c>
      <c r="H56" t="s">
        <v>955</v>
      </c>
      <c r="I56" t="s">
        <v>956</v>
      </c>
      <c r="J56" s="2" t="s">
        <v>957</v>
      </c>
      <c r="K56" s="2" t="s">
        <v>958</v>
      </c>
      <c r="L56">
        <v>6.9999999999999999E-4</v>
      </c>
      <c r="M56">
        <f t="shared" si="0"/>
        <v>1.2692625342109838</v>
      </c>
      <c r="N56">
        <f t="shared" si="1"/>
        <v>0.34399050702813472</v>
      </c>
      <c r="O56">
        <v>-4.0798576574571204</v>
      </c>
      <c r="P56">
        <v>1781847.79881032</v>
      </c>
      <c r="Q56">
        <v>2261632.65269625</v>
      </c>
      <c r="R56">
        <v>1857287.46581064</v>
      </c>
      <c r="S56">
        <v>2297262.5920187798</v>
      </c>
      <c r="T56">
        <v>188845.74991643999</v>
      </c>
      <c r="U56">
        <v>320361.02977725299</v>
      </c>
      <c r="V56">
        <v>-479784.85388592398</v>
      </c>
    </row>
    <row r="57" spans="1:22" x14ac:dyDescent="0.2">
      <c r="A57">
        <v>55</v>
      </c>
      <c r="B57">
        <v>7</v>
      </c>
      <c r="C57" s="2" t="s">
        <v>959</v>
      </c>
      <c r="D57" s="9" t="s">
        <v>960</v>
      </c>
      <c r="E57" s="9" t="s">
        <v>961</v>
      </c>
      <c r="F57" s="2">
        <v>397620</v>
      </c>
      <c r="G57" t="s">
        <v>962</v>
      </c>
      <c r="H57" t="s">
        <v>963</v>
      </c>
      <c r="I57" t="s">
        <v>964</v>
      </c>
      <c r="J57" s="2" t="s">
        <v>965</v>
      </c>
      <c r="K57" s="2" t="s">
        <v>966</v>
      </c>
      <c r="L57">
        <v>5.5550000000000002E-2</v>
      </c>
      <c r="M57">
        <f t="shared" si="0"/>
        <v>1.2682268998682573</v>
      </c>
      <c r="N57">
        <f t="shared" si="1"/>
        <v>0.34281288272490129</v>
      </c>
      <c r="O57">
        <v>-2.0469780712000598</v>
      </c>
      <c r="P57">
        <v>830717.99301217403</v>
      </c>
      <c r="Q57">
        <v>1053538.9049426101</v>
      </c>
      <c r="R57">
        <v>811757.49225479201</v>
      </c>
      <c r="S57">
        <v>911255.31248783204</v>
      </c>
      <c r="T57">
        <v>173967.37832386399</v>
      </c>
      <c r="U57">
        <v>297029.27815552498</v>
      </c>
      <c r="V57">
        <v>-222820.91193043601</v>
      </c>
    </row>
    <row r="58" spans="1:22" x14ac:dyDescent="0.2">
      <c r="A58">
        <v>56</v>
      </c>
      <c r="B58">
        <v>156</v>
      </c>
      <c r="C58" s="2" t="s">
        <v>967</v>
      </c>
      <c r="D58" s="9" t="s">
        <v>968</v>
      </c>
      <c r="E58" s="9" t="s">
        <v>969</v>
      </c>
      <c r="F58" s="2">
        <v>397637</v>
      </c>
      <c r="G58" t="s">
        <v>970</v>
      </c>
      <c r="H58" t="s">
        <v>971</v>
      </c>
      <c r="I58" t="s">
        <v>972</v>
      </c>
      <c r="J58" s="2" t="s">
        <v>973</v>
      </c>
      <c r="K58" s="2" t="s">
        <v>974</v>
      </c>
      <c r="L58">
        <v>0.27182000000000001</v>
      </c>
      <c r="M58">
        <f t="shared" si="0"/>
        <v>1.2580570276747123</v>
      </c>
      <c r="N58">
        <f t="shared" si="1"/>
        <v>0.33119732100793703</v>
      </c>
      <c r="O58">
        <v>-1.13363590875145</v>
      </c>
      <c r="P58">
        <v>19627.070408787898</v>
      </c>
      <c r="Q58">
        <v>24691.973860442002</v>
      </c>
      <c r="R58">
        <v>20489.027133935</v>
      </c>
      <c r="S58">
        <v>26327.885829895498</v>
      </c>
      <c r="T58">
        <v>11466.079808286</v>
      </c>
      <c r="U58">
        <v>8254.9939074900303</v>
      </c>
      <c r="V58">
        <v>-5064.9034516540096</v>
      </c>
    </row>
    <row r="59" spans="1:22" x14ac:dyDescent="0.2">
      <c r="A59">
        <v>57</v>
      </c>
      <c r="B59">
        <v>35</v>
      </c>
      <c r="C59" s="2" t="s">
        <v>975</v>
      </c>
      <c r="D59" s="9" t="s">
        <v>976</v>
      </c>
      <c r="E59" s="9" t="s">
        <v>977</v>
      </c>
      <c r="F59" s="2"/>
      <c r="G59" t="s">
        <v>978</v>
      </c>
      <c r="H59" t="s">
        <v>979</v>
      </c>
      <c r="I59" t="s">
        <v>594</v>
      </c>
      <c r="J59" s="2"/>
      <c r="K59" s="2" t="s">
        <v>595</v>
      </c>
      <c r="L59">
        <v>4.539E-2</v>
      </c>
      <c r="M59">
        <f t="shared" si="0"/>
        <v>1.2547804765260715</v>
      </c>
      <c r="N59">
        <f t="shared" si="1"/>
        <v>0.32743498718055691</v>
      </c>
      <c r="O59">
        <v>-2.1500365282551899</v>
      </c>
      <c r="P59">
        <v>14083637.0068321</v>
      </c>
      <c r="Q59">
        <v>17671872.754652999</v>
      </c>
      <c r="R59">
        <v>13631222.752952101</v>
      </c>
      <c r="S59">
        <v>16763059.6662411</v>
      </c>
      <c r="T59">
        <v>2555496.8899062499</v>
      </c>
      <c r="U59">
        <v>4617610.3559656702</v>
      </c>
      <c r="V59">
        <v>-3588235.74782089</v>
      </c>
    </row>
    <row r="60" spans="1:22" x14ac:dyDescent="0.2">
      <c r="A60">
        <v>58</v>
      </c>
      <c r="B60">
        <v>92</v>
      </c>
      <c r="C60" s="2" t="s">
        <v>980</v>
      </c>
      <c r="D60" s="9" t="s">
        <v>981</v>
      </c>
      <c r="E60" s="9" t="s">
        <v>982</v>
      </c>
      <c r="F60" s="2">
        <v>100037951</v>
      </c>
      <c r="G60" t="s">
        <v>983</v>
      </c>
      <c r="H60" t="s">
        <v>984</v>
      </c>
      <c r="I60" t="s">
        <v>985</v>
      </c>
      <c r="J60" s="2" t="s">
        <v>986</v>
      </c>
      <c r="K60" s="2" t="s">
        <v>987</v>
      </c>
      <c r="L60">
        <v>1.4749999999999999E-2</v>
      </c>
      <c r="M60">
        <f t="shared" si="0"/>
        <v>1.2530342055156707</v>
      </c>
      <c r="N60">
        <f t="shared" si="1"/>
        <v>0.32542579810292332</v>
      </c>
      <c r="O60">
        <v>-2.6968811368156298</v>
      </c>
      <c r="P60">
        <v>705423.38962065999</v>
      </c>
      <c r="Q60">
        <v>883919.63656549505</v>
      </c>
      <c r="R60">
        <v>728706.96459554299</v>
      </c>
      <c r="S60">
        <v>851373.95577297197</v>
      </c>
      <c r="T60">
        <v>154128.91746414101</v>
      </c>
      <c r="U60">
        <v>141599.34479608599</v>
      </c>
      <c r="V60">
        <v>-178496.246944835</v>
      </c>
    </row>
    <row r="61" spans="1:22" x14ac:dyDescent="0.2">
      <c r="A61">
        <v>59</v>
      </c>
      <c r="B61">
        <v>118</v>
      </c>
      <c r="C61" s="2" t="s">
        <v>988</v>
      </c>
      <c r="D61" s="9" t="s">
        <v>989</v>
      </c>
      <c r="E61" s="9" t="s">
        <v>990</v>
      </c>
      <c r="F61" s="2">
        <v>100522293</v>
      </c>
      <c r="G61" t="s">
        <v>991</v>
      </c>
      <c r="H61" t="s">
        <v>992</v>
      </c>
      <c r="I61" t="s">
        <v>993</v>
      </c>
      <c r="J61" s="2" t="s">
        <v>994</v>
      </c>
      <c r="K61" s="2" t="s">
        <v>995</v>
      </c>
      <c r="L61">
        <v>5.1749999999999997E-2</v>
      </c>
      <c r="M61">
        <f t="shared" si="0"/>
        <v>1.2392112850481058</v>
      </c>
      <c r="N61">
        <f t="shared" si="1"/>
        <v>0.30942218740087296</v>
      </c>
      <c r="O61">
        <v>-2.0833849266655702</v>
      </c>
      <c r="P61">
        <v>74449.580764283906</v>
      </c>
      <c r="Q61">
        <v>92258.760650201002</v>
      </c>
      <c r="R61">
        <v>77018.417298719301</v>
      </c>
      <c r="S61">
        <v>93716.647510808805</v>
      </c>
      <c r="T61">
        <v>9348.4481060129292</v>
      </c>
      <c r="U61">
        <v>25363.8095700999</v>
      </c>
      <c r="V61">
        <v>-17809.179885917099</v>
      </c>
    </row>
    <row r="62" spans="1:22" x14ac:dyDescent="0.2">
      <c r="A62">
        <v>60</v>
      </c>
      <c r="B62">
        <v>94</v>
      </c>
      <c r="C62" s="2" t="s">
        <v>996</v>
      </c>
      <c r="D62" s="9" t="s">
        <v>997</v>
      </c>
      <c r="E62" s="9" t="s">
        <v>998</v>
      </c>
      <c r="F62" s="2" t="s">
        <v>999</v>
      </c>
      <c r="G62" t="s">
        <v>1000</v>
      </c>
      <c r="H62" t="s">
        <v>1001</v>
      </c>
      <c r="I62" t="s">
        <v>1002</v>
      </c>
      <c r="J62" s="2" t="s">
        <v>1003</v>
      </c>
      <c r="K62" s="2" t="s">
        <v>1004</v>
      </c>
      <c r="L62">
        <v>0.14130999999999999</v>
      </c>
      <c r="M62">
        <f t="shared" si="0"/>
        <v>1.236328121491193</v>
      </c>
      <c r="N62">
        <f t="shared" si="1"/>
        <v>0.30606168533384698</v>
      </c>
      <c r="O62">
        <v>-1.5385319233022501</v>
      </c>
      <c r="P62">
        <v>132115.01255703301</v>
      </c>
      <c r="Q62">
        <v>163337.50529542199</v>
      </c>
      <c r="R62">
        <v>136169.818562189</v>
      </c>
      <c r="S62">
        <v>198632.60059641299</v>
      </c>
      <c r="T62">
        <v>18285.029782732701</v>
      </c>
      <c r="U62">
        <v>61514.201376984704</v>
      </c>
      <c r="V62">
        <v>-31222.492738388599</v>
      </c>
    </row>
    <row r="63" spans="1:22" x14ac:dyDescent="0.2">
      <c r="A63">
        <v>61</v>
      </c>
      <c r="B63">
        <v>111</v>
      </c>
      <c r="C63" s="2" t="s">
        <v>1005</v>
      </c>
      <c r="D63" s="9" t="s">
        <v>1006</v>
      </c>
      <c r="E63" s="9" t="s">
        <v>1007</v>
      </c>
      <c r="F63" s="2">
        <v>733662</v>
      </c>
      <c r="G63" t="s">
        <v>1008</v>
      </c>
      <c r="H63" t="s">
        <v>1009</v>
      </c>
      <c r="I63" t="s">
        <v>1010</v>
      </c>
      <c r="J63" s="2" t="s">
        <v>1011</v>
      </c>
      <c r="K63" s="2" t="s">
        <v>1012</v>
      </c>
      <c r="L63">
        <v>9.9299999999999996E-3</v>
      </c>
      <c r="M63">
        <f t="shared" si="0"/>
        <v>1.234962046463671</v>
      </c>
      <c r="N63">
        <f t="shared" si="1"/>
        <v>0.3044667047896909</v>
      </c>
      <c r="O63">
        <v>-2.8817098605593898</v>
      </c>
      <c r="P63">
        <v>290270.90897348901</v>
      </c>
      <c r="Q63">
        <v>358473.55577476998</v>
      </c>
      <c r="R63">
        <v>294580.10330711701</v>
      </c>
      <c r="S63">
        <v>343227.66490611999</v>
      </c>
      <c r="T63">
        <v>29947.189049034099</v>
      </c>
      <c r="U63">
        <v>68590.342439697197</v>
      </c>
      <c r="V63">
        <v>-68202.646801280993</v>
      </c>
    </row>
    <row r="64" spans="1:22" x14ac:dyDescent="0.2">
      <c r="A64">
        <v>62</v>
      </c>
      <c r="B64">
        <v>21</v>
      </c>
      <c r="C64" s="2" t="s">
        <v>1013</v>
      </c>
      <c r="D64" s="9" t="s">
        <v>1014</v>
      </c>
      <c r="E64" s="9" t="s">
        <v>1015</v>
      </c>
      <c r="F64" s="2">
        <v>399543</v>
      </c>
      <c r="G64" t="s">
        <v>1016</v>
      </c>
      <c r="H64" t="s">
        <v>1017</v>
      </c>
      <c r="I64" t="s">
        <v>1018</v>
      </c>
      <c r="J64" s="2" t="s">
        <v>1019</v>
      </c>
      <c r="K64" s="2" t="s">
        <v>1020</v>
      </c>
      <c r="L64">
        <v>2.767E-2</v>
      </c>
      <c r="M64">
        <f t="shared" si="0"/>
        <v>1.2231800133613697</v>
      </c>
      <c r="N64">
        <f t="shared" si="1"/>
        <v>0.29063673851180327</v>
      </c>
      <c r="O64">
        <v>-2.3957546101012301</v>
      </c>
      <c r="P64">
        <v>358603.08624329499</v>
      </c>
      <c r="Q64">
        <v>438636.12782250199</v>
      </c>
      <c r="R64">
        <v>360702.49996635498</v>
      </c>
      <c r="S64">
        <v>441074.545751984</v>
      </c>
      <c r="T64">
        <v>66148.634938358504</v>
      </c>
      <c r="U64">
        <v>82365.621449323502</v>
      </c>
      <c r="V64">
        <v>-80033.041579206401</v>
      </c>
    </row>
    <row r="65" spans="1:22" x14ac:dyDescent="0.2">
      <c r="A65">
        <v>63</v>
      </c>
      <c r="B65">
        <v>26</v>
      </c>
      <c r="C65" s="2" t="s">
        <v>1021</v>
      </c>
      <c r="D65" s="9" t="s">
        <v>1022</v>
      </c>
      <c r="E65" s="9" t="s">
        <v>1023</v>
      </c>
      <c r="F65" s="2">
        <v>100144442</v>
      </c>
      <c r="G65" t="s">
        <v>1024</v>
      </c>
      <c r="H65" t="s">
        <v>1025</v>
      </c>
      <c r="I65" t="s">
        <v>1026</v>
      </c>
      <c r="J65" s="2" t="s">
        <v>1027</v>
      </c>
      <c r="K65" s="2" t="s">
        <v>1028</v>
      </c>
      <c r="L65">
        <v>3.8000000000000002E-4</v>
      </c>
      <c r="M65">
        <f t="shared" si="0"/>
        <v>1.2216587468027842</v>
      </c>
      <c r="N65">
        <f t="shared" si="1"/>
        <v>0.28884134485316904</v>
      </c>
      <c r="O65">
        <v>-4.3628931003858398</v>
      </c>
      <c r="P65">
        <v>2069359.84308578</v>
      </c>
      <c r="Q65">
        <v>2528051.5525881802</v>
      </c>
      <c r="R65">
        <v>2065687.2533679099</v>
      </c>
      <c r="S65">
        <v>2513342.3074122998</v>
      </c>
      <c r="T65">
        <v>142777.85567750799</v>
      </c>
      <c r="U65">
        <v>300245.99405529298</v>
      </c>
      <c r="V65">
        <v>-458691.70950240601</v>
      </c>
    </row>
    <row r="66" spans="1:22" x14ac:dyDescent="0.2">
      <c r="A66">
        <v>64</v>
      </c>
      <c r="B66">
        <v>51</v>
      </c>
      <c r="C66" s="2" t="s">
        <v>1029</v>
      </c>
      <c r="D66" s="9" t="s">
        <v>1030</v>
      </c>
      <c r="E66" s="9" t="s">
        <v>1031</v>
      </c>
      <c r="F66" s="2" t="s">
        <v>1032</v>
      </c>
      <c r="G66" t="s">
        <v>1033</v>
      </c>
      <c r="H66" t="s">
        <v>1034</v>
      </c>
      <c r="I66" t="s">
        <v>1035</v>
      </c>
      <c r="J66" s="2" t="s">
        <v>30</v>
      </c>
      <c r="K66" s="2" t="s">
        <v>1036</v>
      </c>
      <c r="L66">
        <v>2.7359999999999999E-2</v>
      </c>
      <c r="M66">
        <f t="shared" si="0"/>
        <v>1.2185762497813146</v>
      </c>
      <c r="N66">
        <f t="shared" si="1"/>
        <v>0.28519652741712659</v>
      </c>
      <c r="O66">
        <v>-2.4011837127951101</v>
      </c>
      <c r="P66">
        <v>304462.39752188302</v>
      </c>
      <c r="Q66">
        <v>371010.646571644</v>
      </c>
      <c r="R66">
        <v>319118.81012713403</v>
      </c>
      <c r="S66">
        <v>389797.80287261202</v>
      </c>
      <c r="T66">
        <v>46929.935212194701</v>
      </c>
      <c r="U66">
        <v>74018.0027027053</v>
      </c>
      <c r="V66">
        <v>-66548.249049760605</v>
      </c>
    </row>
    <row r="67" spans="1:22" x14ac:dyDescent="0.2">
      <c r="A67">
        <v>65</v>
      </c>
      <c r="B67">
        <v>176</v>
      </c>
      <c r="C67" s="2" t="s">
        <v>1037</v>
      </c>
      <c r="D67" s="9" t="s">
        <v>1038</v>
      </c>
      <c r="E67" s="9" t="s">
        <v>1039</v>
      </c>
      <c r="F67" s="2">
        <v>397192</v>
      </c>
      <c r="G67" t="s">
        <v>1040</v>
      </c>
      <c r="H67" t="s">
        <v>1041</v>
      </c>
      <c r="I67" t="s">
        <v>1042</v>
      </c>
      <c r="J67" s="2" t="s">
        <v>187</v>
      </c>
      <c r="K67" s="2" t="s">
        <v>1043</v>
      </c>
      <c r="L67">
        <v>5.5100000000000001E-3</v>
      </c>
      <c r="M67">
        <f t="shared" ref="M67:M130" si="2">Q67/P67</f>
        <v>1.2141007917012363</v>
      </c>
      <c r="N67">
        <f t="shared" ref="N67:N130" si="3">LOG(M67,2)</f>
        <v>0.27988819560636824</v>
      </c>
      <c r="O67">
        <v>-3.1526752080527598</v>
      </c>
      <c r="P67">
        <v>79323.016453095799</v>
      </c>
      <c r="Q67">
        <v>96306.137075833802</v>
      </c>
      <c r="R67">
        <v>78743.083108472201</v>
      </c>
      <c r="S67">
        <v>95474.914130592893</v>
      </c>
      <c r="T67">
        <v>10906.737095823801</v>
      </c>
      <c r="U67">
        <v>13085.454983245199</v>
      </c>
      <c r="V67">
        <v>-16983.120622737901</v>
      </c>
    </row>
    <row r="68" spans="1:22" x14ac:dyDescent="0.2">
      <c r="A68">
        <v>66</v>
      </c>
      <c r="B68">
        <v>59</v>
      </c>
      <c r="C68" s="2" t="s">
        <v>1044</v>
      </c>
      <c r="D68" s="9" t="s">
        <v>1045</v>
      </c>
      <c r="E68" s="9" t="s">
        <v>1046</v>
      </c>
      <c r="F68" s="2">
        <v>397388</v>
      </c>
      <c r="G68" t="s">
        <v>1047</v>
      </c>
      <c r="H68" t="s">
        <v>1048</v>
      </c>
      <c r="I68" t="s">
        <v>1049</v>
      </c>
      <c r="J68" s="2" t="s">
        <v>1050</v>
      </c>
      <c r="K68" s="2" t="s">
        <v>1051</v>
      </c>
      <c r="L68" s="10">
        <v>9.5655999999999994E-5</v>
      </c>
      <c r="M68">
        <f t="shared" si="2"/>
        <v>1.2130269333159847</v>
      </c>
      <c r="N68">
        <f t="shared" si="3"/>
        <v>0.27861158354171162</v>
      </c>
      <c r="O68">
        <v>-4.9862069422484598</v>
      </c>
      <c r="P68">
        <v>423889.20707965398</v>
      </c>
      <c r="Q68">
        <v>514189.02492957702</v>
      </c>
      <c r="R68">
        <v>421908.77946919599</v>
      </c>
      <c r="S68">
        <v>518595.543598663</v>
      </c>
      <c r="T68">
        <v>16399.231673625502</v>
      </c>
      <c r="U68">
        <v>54870.373426500402</v>
      </c>
      <c r="V68">
        <v>-90299.817849924002</v>
      </c>
    </row>
    <row r="69" spans="1:22" x14ac:dyDescent="0.2">
      <c r="A69">
        <v>67</v>
      </c>
      <c r="B69">
        <v>38</v>
      </c>
      <c r="C69" s="2" t="s">
        <v>1052</v>
      </c>
      <c r="D69" s="9" t="s">
        <v>1053</v>
      </c>
      <c r="E69" s="9" t="s">
        <v>1054</v>
      </c>
      <c r="F69" s="2">
        <v>100157073</v>
      </c>
      <c r="G69" t="s">
        <v>1055</v>
      </c>
      <c r="H69" t="s">
        <v>1056</v>
      </c>
      <c r="I69" t="s">
        <v>1057</v>
      </c>
      <c r="J69" s="2" t="s">
        <v>1058</v>
      </c>
      <c r="K69" s="2" t="s">
        <v>1059</v>
      </c>
      <c r="L69">
        <v>1.6000000000000001E-3</v>
      </c>
      <c r="M69">
        <f t="shared" si="2"/>
        <v>1.2120011541824354</v>
      </c>
      <c r="N69">
        <f t="shared" si="3"/>
        <v>0.27739107268254948</v>
      </c>
      <c r="O69">
        <v>-3.7095360744272199</v>
      </c>
      <c r="P69">
        <v>805638.10299731698</v>
      </c>
      <c r="Q69">
        <v>976434.31068609597</v>
      </c>
      <c r="R69">
        <v>809402.56669785804</v>
      </c>
      <c r="S69">
        <v>959099.576626861</v>
      </c>
      <c r="T69">
        <v>61506.602227855699</v>
      </c>
      <c r="U69">
        <v>131969.804799759</v>
      </c>
      <c r="V69">
        <v>-170796.20768878001</v>
      </c>
    </row>
    <row r="70" spans="1:22" x14ac:dyDescent="0.2">
      <c r="A70">
        <v>68</v>
      </c>
      <c r="B70">
        <v>170</v>
      </c>
      <c r="C70" s="2" t="s">
        <v>1060</v>
      </c>
      <c r="D70" s="9" t="s">
        <v>1061</v>
      </c>
      <c r="E70" s="9" t="s">
        <v>1062</v>
      </c>
      <c r="F70" s="2">
        <v>100157249</v>
      </c>
      <c r="G70" t="s">
        <v>1063</v>
      </c>
      <c r="H70" t="s">
        <v>1064</v>
      </c>
      <c r="I70" t="s">
        <v>1065</v>
      </c>
      <c r="J70" s="2" t="s">
        <v>1066</v>
      </c>
      <c r="K70" s="2" t="s">
        <v>1067</v>
      </c>
      <c r="L70">
        <v>0.41033999999999998</v>
      </c>
      <c r="M70">
        <f t="shared" si="2"/>
        <v>1.2068111315660319</v>
      </c>
      <c r="N70">
        <f t="shared" si="3"/>
        <v>0.27119990900614044</v>
      </c>
      <c r="O70">
        <v>-0.84290167096990098</v>
      </c>
      <c r="P70">
        <v>7409.3404912797796</v>
      </c>
      <c r="Q70">
        <v>8941.6745824393693</v>
      </c>
      <c r="R70">
        <v>8398.0688773525399</v>
      </c>
      <c r="S70">
        <v>9640.3023251448794</v>
      </c>
      <c r="T70">
        <v>3816.83321504981</v>
      </c>
      <c r="U70">
        <v>4298.88201694078</v>
      </c>
      <c r="V70">
        <v>-1532.3340911595899</v>
      </c>
    </row>
    <row r="71" spans="1:22" x14ac:dyDescent="0.2">
      <c r="A71">
        <v>69</v>
      </c>
      <c r="B71">
        <v>16</v>
      </c>
      <c r="C71" s="2" t="s">
        <v>1068</v>
      </c>
      <c r="D71" s="9" t="s">
        <v>1069</v>
      </c>
      <c r="E71" s="9" t="s">
        <v>1070</v>
      </c>
      <c r="F71" s="2"/>
      <c r="G71" t="s">
        <v>1071</v>
      </c>
      <c r="H71" t="s">
        <v>1072</v>
      </c>
      <c r="I71" t="s">
        <v>1073</v>
      </c>
      <c r="J71" s="2" t="s">
        <v>1074</v>
      </c>
      <c r="K71" s="2" t="s">
        <v>1075</v>
      </c>
      <c r="L71">
        <v>6.7549999999999999E-2</v>
      </c>
      <c r="M71">
        <f t="shared" si="2"/>
        <v>1.1946258225107598</v>
      </c>
      <c r="N71">
        <f t="shared" si="3"/>
        <v>0.25655881189604363</v>
      </c>
      <c r="O71">
        <v>-1.94514547057662</v>
      </c>
      <c r="P71">
        <v>43065666.472558796</v>
      </c>
      <c r="Q71">
        <v>51447357.231754601</v>
      </c>
      <c r="R71">
        <v>43316752.435806602</v>
      </c>
      <c r="S71">
        <v>46044793.653541602</v>
      </c>
      <c r="T71">
        <v>4195888.4427684899</v>
      </c>
      <c r="U71">
        <v>12964256.2815136</v>
      </c>
      <c r="V71">
        <v>-8381690.7591958502</v>
      </c>
    </row>
    <row r="72" spans="1:22" x14ac:dyDescent="0.2">
      <c r="A72">
        <v>70</v>
      </c>
      <c r="B72">
        <v>126</v>
      </c>
      <c r="C72" s="2" t="s">
        <v>1076</v>
      </c>
      <c r="D72" s="9" t="s">
        <v>1077</v>
      </c>
      <c r="E72" s="9" t="s">
        <v>1078</v>
      </c>
      <c r="F72" s="2">
        <v>100519300</v>
      </c>
      <c r="G72" t="s">
        <v>1079</v>
      </c>
      <c r="H72" t="s">
        <v>1080</v>
      </c>
      <c r="I72" t="s">
        <v>1081</v>
      </c>
      <c r="J72" s="2" t="s">
        <v>1082</v>
      </c>
      <c r="K72" s="2" t="s">
        <v>1083</v>
      </c>
      <c r="L72">
        <v>0.60075999999999996</v>
      </c>
      <c r="M72">
        <f t="shared" si="2"/>
        <v>1.176502602898154</v>
      </c>
      <c r="N72">
        <f t="shared" si="3"/>
        <v>0.23450451238890385</v>
      </c>
      <c r="O72">
        <v>-0.53269394314193497</v>
      </c>
      <c r="P72">
        <v>24019.764295795201</v>
      </c>
      <c r="Q72">
        <v>28259.3152150032</v>
      </c>
      <c r="R72">
        <v>21442.5120315575</v>
      </c>
      <c r="S72">
        <v>19252.144093863099</v>
      </c>
      <c r="T72">
        <v>9758.1541980995098</v>
      </c>
      <c r="U72">
        <v>23198.865794672402</v>
      </c>
      <c r="V72">
        <v>-4239.5509192079899</v>
      </c>
    </row>
    <row r="73" spans="1:22" x14ac:dyDescent="0.2">
      <c r="A73">
        <v>71</v>
      </c>
      <c r="B73">
        <v>102</v>
      </c>
      <c r="C73" s="2" t="s">
        <v>1084</v>
      </c>
      <c r="D73" s="9" t="s">
        <v>1085</v>
      </c>
      <c r="E73" s="9" t="s">
        <v>1086</v>
      </c>
      <c r="F73" s="2" t="s">
        <v>1087</v>
      </c>
      <c r="G73" t="s">
        <v>1088</v>
      </c>
      <c r="H73" t="s">
        <v>1089</v>
      </c>
      <c r="I73" t="s">
        <v>1090</v>
      </c>
      <c r="J73" s="2" t="s">
        <v>1091</v>
      </c>
      <c r="K73" s="2" t="s">
        <v>1092</v>
      </c>
      <c r="L73">
        <v>0.10112</v>
      </c>
      <c r="M73">
        <f t="shared" si="2"/>
        <v>1.1739403009545009</v>
      </c>
      <c r="N73">
        <f t="shared" si="3"/>
        <v>0.23135904413212546</v>
      </c>
      <c r="O73">
        <v>-1.72789850106596</v>
      </c>
      <c r="P73">
        <v>103073.77960203</v>
      </c>
      <c r="Q73">
        <v>121002.463846525</v>
      </c>
      <c r="R73">
        <v>104369.182940181</v>
      </c>
      <c r="S73">
        <v>131568.10275821199</v>
      </c>
      <c r="T73">
        <v>17913.123588504499</v>
      </c>
      <c r="U73">
        <v>27490.6328034086</v>
      </c>
      <c r="V73">
        <v>-17928.684244495002</v>
      </c>
    </row>
    <row r="74" spans="1:22" x14ac:dyDescent="0.2">
      <c r="A74">
        <v>72</v>
      </c>
      <c r="B74">
        <v>97</v>
      </c>
      <c r="C74" s="2" t="s">
        <v>1093</v>
      </c>
      <c r="D74" s="9" t="s">
        <v>1094</v>
      </c>
      <c r="E74" s="9" t="s">
        <v>1095</v>
      </c>
      <c r="F74" s="2">
        <v>396598</v>
      </c>
      <c r="G74" t="s">
        <v>1096</v>
      </c>
      <c r="H74" t="s">
        <v>1097</v>
      </c>
      <c r="I74" t="s">
        <v>1098</v>
      </c>
      <c r="J74" s="2" t="s">
        <v>1099</v>
      </c>
      <c r="K74" s="2" t="s">
        <v>1100</v>
      </c>
      <c r="L74">
        <v>3.0339999999999999E-2</v>
      </c>
      <c r="M74">
        <f t="shared" si="2"/>
        <v>1.1737953097870233</v>
      </c>
      <c r="N74">
        <f t="shared" si="3"/>
        <v>0.23118084856563878</v>
      </c>
      <c r="O74">
        <v>-2.35070256484823</v>
      </c>
      <c r="P74">
        <v>507707.50313484197</v>
      </c>
      <c r="Q74">
        <v>595944.68592335796</v>
      </c>
      <c r="R74">
        <v>511670.68866780697</v>
      </c>
      <c r="S74">
        <v>601019.59544409299</v>
      </c>
      <c r="T74">
        <v>63426.900892651996</v>
      </c>
      <c r="U74">
        <v>100334.08220029699</v>
      </c>
      <c r="V74">
        <v>-88237.182788516002</v>
      </c>
    </row>
    <row r="75" spans="1:22" x14ac:dyDescent="0.2">
      <c r="A75">
        <v>73</v>
      </c>
      <c r="B75">
        <v>189</v>
      </c>
      <c r="C75" s="2" t="s">
        <v>1101</v>
      </c>
      <c r="D75" s="9" t="s">
        <v>1102</v>
      </c>
      <c r="E75" s="9" t="s">
        <v>1103</v>
      </c>
      <c r="F75" s="2">
        <v>100516352</v>
      </c>
      <c r="G75" t="s">
        <v>1104</v>
      </c>
      <c r="H75" t="s">
        <v>1105</v>
      </c>
      <c r="I75" t="s">
        <v>1106</v>
      </c>
      <c r="J75" s="2" t="s">
        <v>1107</v>
      </c>
      <c r="K75" s="2" t="s">
        <v>1108</v>
      </c>
      <c r="L75">
        <v>0.63195000000000001</v>
      </c>
      <c r="M75">
        <f t="shared" si="2"/>
        <v>1.1720407181432655</v>
      </c>
      <c r="N75">
        <f t="shared" si="3"/>
        <v>0.2290226916397976</v>
      </c>
      <c r="O75">
        <v>-0.48726802095148303</v>
      </c>
      <c r="P75">
        <v>4002.06351295472</v>
      </c>
      <c r="Q75">
        <v>4690.5813937784096</v>
      </c>
      <c r="R75">
        <v>3062.0614477653398</v>
      </c>
      <c r="S75">
        <v>3761.4639778741898</v>
      </c>
      <c r="T75">
        <v>3459.7890118645</v>
      </c>
      <c r="U75">
        <v>2827.72411472678</v>
      </c>
      <c r="V75">
        <v>-688.51788082368705</v>
      </c>
    </row>
    <row r="76" spans="1:22" x14ac:dyDescent="0.2">
      <c r="A76">
        <v>74</v>
      </c>
      <c r="B76">
        <v>19</v>
      </c>
      <c r="C76" s="2" t="s">
        <v>1109</v>
      </c>
      <c r="D76" s="9" t="s">
        <v>1110</v>
      </c>
      <c r="E76" s="9" t="s">
        <v>1111</v>
      </c>
      <c r="F76" s="2">
        <v>397691</v>
      </c>
      <c r="G76" t="s">
        <v>1112</v>
      </c>
      <c r="H76" t="s">
        <v>1113</v>
      </c>
      <c r="I76" t="s">
        <v>1114</v>
      </c>
      <c r="J76" s="2" t="s">
        <v>1115</v>
      </c>
      <c r="K76" s="2" t="s">
        <v>1116</v>
      </c>
      <c r="L76">
        <v>0.25247999999999998</v>
      </c>
      <c r="M76">
        <f t="shared" si="2"/>
        <v>1.1716802420998846</v>
      </c>
      <c r="N76">
        <f t="shared" si="3"/>
        <v>0.22857890416418303</v>
      </c>
      <c r="O76">
        <v>-1.18226213946766</v>
      </c>
      <c r="P76">
        <v>61601029.243912697</v>
      </c>
      <c r="Q76">
        <v>72176708.858109698</v>
      </c>
      <c r="R76">
        <v>52616624.468547203</v>
      </c>
      <c r="S76">
        <v>71310816.329739898</v>
      </c>
      <c r="T76">
        <v>24051145.530650299</v>
      </c>
      <c r="U76">
        <v>14890427.1646276</v>
      </c>
      <c r="V76">
        <v>-10575679.6141971</v>
      </c>
    </row>
    <row r="77" spans="1:22" x14ac:dyDescent="0.2">
      <c r="A77">
        <v>75</v>
      </c>
      <c r="B77">
        <v>197</v>
      </c>
      <c r="C77" s="2" t="s">
        <v>1117</v>
      </c>
      <c r="D77" s="9" t="s">
        <v>1118</v>
      </c>
      <c r="E77" s="9" t="s">
        <v>1119</v>
      </c>
      <c r="F77" s="2">
        <v>396976</v>
      </c>
      <c r="G77" t="s">
        <v>1120</v>
      </c>
      <c r="H77" t="s">
        <v>1121</v>
      </c>
      <c r="I77" t="s">
        <v>1122</v>
      </c>
      <c r="J77" s="2" t="s">
        <v>1123</v>
      </c>
      <c r="K77" s="2" t="s">
        <v>1124</v>
      </c>
      <c r="L77">
        <v>9.1090000000000004E-2</v>
      </c>
      <c r="M77">
        <f t="shared" si="2"/>
        <v>1.1655531384113815</v>
      </c>
      <c r="N77">
        <f t="shared" si="3"/>
        <v>0.22101477947750794</v>
      </c>
      <c r="O77">
        <v>-1.78518274200548</v>
      </c>
      <c r="P77">
        <v>10965.550573037001</v>
      </c>
      <c r="Q77">
        <v>12780.931884812</v>
      </c>
      <c r="R77">
        <v>10843.3092239534</v>
      </c>
      <c r="S77">
        <v>12875.8197866134</v>
      </c>
      <c r="T77">
        <v>2058.6415050191799</v>
      </c>
      <c r="U77">
        <v>2470.4617852430702</v>
      </c>
      <c r="V77">
        <v>-1815.3813117750001</v>
      </c>
    </row>
    <row r="78" spans="1:22" x14ac:dyDescent="0.2">
      <c r="A78">
        <v>76</v>
      </c>
      <c r="B78">
        <v>78</v>
      </c>
      <c r="C78" s="2" t="s">
        <v>1125</v>
      </c>
      <c r="D78" s="2" t="s">
        <v>1126</v>
      </c>
      <c r="E78" s="9" t="s">
        <v>1127</v>
      </c>
      <c r="F78" s="2">
        <v>397125</v>
      </c>
      <c r="G78" t="s">
        <v>1128</v>
      </c>
      <c r="H78" t="s">
        <v>1129</v>
      </c>
      <c r="I78" t="s">
        <v>1130</v>
      </c>
      <c r="J78" s="2" t="s">
        <v>1131</v>
      </c>
      <c r="K78" s="2" t="s">
        <v>1132</v>
      </c>
      <c r="L78">
        <v>4.7100000000000003E-2</v>
      </c>
      <c r="M78">
        <f t="shared" si="2"/>
        <v>1.156294814571057</v>
      </c>
      <c r="N78">
        <f t="shared" si="3"/>
        <v>0.20950928131025826</v>
      </c>
      <c r="O78">
        <v>-2.13136986115147</v>
      </c>
      <c r="P78">
        <v>320354.62471384503</v>
      </c>
      <c r="Q78">
        <v>370424.39138047601</v>
      </c>
      <c r="R78">
        <v>332965.13196768798</v>
      </c>
      <c r="S78">
        <v>395376.98088633199</v>
      </c>
      <c r="T78">
        <v>33052.4211884252</v>
      </c>
      <c r="U78">
        <v>66529.659736075497</v>
      </c>
      <c r="V78">
        <v>-50069.7666666308</v>
      </c>
    </row>
    <row r="79" spans="1:22" x14ac:dyDescent="0.2">
      <c r="A79">
        <v>77</v>
      </c>
      <c r="B79">
        <v>83</v>
      </c>
      <c r="C79" s="2" t="s">
        <v>1133</v>
      </c>
      <c r="D79" s="2" t="s">
        <v>1134</v>
      </c>
      <c r="E79" s="9" t="s">
        <v>1135</v>
      </c>
      <c r="F79" s="2">
        <v>397217</v>
      </c>
      <c r="G79" t="s">
        <v>1136</v>
      </c>
      <c r="H79" t="s">
        <v>1137</v>
      </c>
      <c r="I79" t="s">
        <v>1138</v>
      </c>
      <c r="J79" s="2" t="s">
        <v>1139</v>
      </c>
      <c r="K79" s="2" t="s">
        <v>1140</v>
      </c>
      <c r="L79">
        <v>2.3179999999999999E-2</v>
      </c>
      <c r="M79">
        <f t="shared" si="2"/>
        <v>1.1516949491909416</v>
      </c>
      <c r="N79">
        <f t="shared" si="3"/>
        <v>0.20375863902971886</v>
      </c>
      <c r="O79">
        <v>-2.4814513505971898</v>
      </c>
      <c r="P79">
        <v>216515.16468635501</v>
      </c>
      <c r="Q79">
        <v>249359.42159252</v>
      </c>
      <c r="R79">
        <v>213626.385414694</v>
      </c>
      <c r="S79">
        <v>252531.57629414499</v>
      </c>
      <c r="T79">
        <v>30743.373903449901</v>
      </c>
      <c r="U79">
        <v>28403.116847007201</v>
      </c>
      <c r="V79">
        <v>-32844.256906164999</v>
      </c>
    </row>
    <row r="80" spans="1:22" x14ac:dyDescent="0.2">
      <c r="A80">
        <v>78</v>
      </c>
      <c r="B80">
        <v>191</v>
      </c>
      <c r="C80" s="2" t="s">
        <v>1141</v>
      </c>
      <c r="D80" s="2" t="s">
        <v>1142</v>
      </c>
      <c r="E80" s="9" t="s">
        <v>1143</v>
      </c>
      <c r="F80" s="2" t="s">
        <v>1144</v>
      </c>
      <c r="G80" t="s">
        <v>1145</v>
      </c>
      <c r="H80" t="s">
        <v>1146</v>
      </c>
      <c r="I80" t="s">
        <v>1147</v>
      </c>
      <c r="J80" s="2" t="s">
        <v>1148</v>
      </c>
      <c r="K80" s="2" t="s">
        <v>1149</v>
      </c>
      <c r="L80">
        <v>0.12413</v>
      </c>
      <c r="M80">
        <f t="shared" si="2"/>
        <v>1.15021664046534</v>
      </c>
      <c r="N80">
        <f t="shared" si="3"/>
        <v>0.20190561481270114</v>
      </c>
      <c r="O80">
        <v>-1.61302555077722</v>
      </c>
      <c r="P80">
        <v>27003.3217822937</v>
      </c>
      <c r="Q80">
        <v>31059.6700618344</v>
      </c>
      <c r="R80">
        <v>27233.605643565799</v>
      </c>
      <c r="S80">
        <v>33203.4112973632</v>
      </c>
      <c r="T80">
        <v>3514.4277752719299</v>
      </c>
      <c r="U80">
        <v>7133.5988246155803</v>
      </c>
      <c r="V80">
        <v>-4056.3482795407099</v>
      </c>
    </row>
    <row r="81" spans="1:22" x14ac:dyDescent="0.2">
      <c r="A81">
        <v>79</v>
      </c>
      <c r="B81">
        <v>192</v>
      </c>
      <c r="C81" s="2" t="s">
        <v>1150</v>
      </c>
      <c r="D81" s="2" t="s">
        <v>1151</v>
      </c>
      <c r="E81" s="9" t="s">
        <v>1152</v>
      </c>
      <c r="F81" s="2">
        <v>100524183</v>
      </c>
      <c r="G81" t="s">
        <v>1153</v>
      </c>
      <c r="H81" t="s">
        <v>1154</v>
      </c>
      <c r="I81" t="s">
        <v>1155</v>
      </c>
      <c r="J81" s="2" t="s">
        <v>1156</v>
      </c>
      <c r="K81" s="2" t="s">
        <v>1157</v>
      </c>
      <c r="L81">
        <v>0.33548</v>
      </c>
      <c r="M81">
        <f t="shared" si="2"/>
        <v>1.1489054430990784</v>
      </c>
      <c r="N81">
        <f t="shared" si="3"/>
        <v>0.20026006657797285</v>
      </c>
      <c r="O81">
        <v>-0.98962254792077298</v>
      </c>
      <c r="P81">
        <v>21907.2452840402</v>
      </c>
      <c r="Q81">
        <v>25169.353350140402</v>
      </c>
      <c r="R81">
        <v>23653.678939126199</v>
      </c>
      <c r="S81">
        <v>27048.095335484999</v>
      </c>
      <c r="T81">
        <v>8477.2488304184208</v>
      </c>
      <c r="U81">
        <v>6065.7403375305903</v>
      </c>
      <c r="V81">
        <v>-3262.1080661001502</v>
      </c>
    </row>
    <row r="82" spans="1:22" x14ac:dyDescent="0.2">
      <c r="A82">
        <v>80</v>
      </c>
      <c r="B82">
        <v>29</v>
      </c>
      <c r="C82" s="2" t="s">
        <v>1158</v>
      </c>
      <c r="D82" s="9" t="s">
        <v>1159</v>
      </c>
      <c r="E82" s="9" t="s">
        <v>1160</v>
      </c>
      <c r="F82" s="2">
        <v>396998</v>
      </c>
      <c r="G82" t="s">
        <v>1161</v>
      </c>
      <c r="H82" t="s">
        <v>1162</v>
      </c>
      <c r="I82" t="s">
        <v>1163</v>
      </c>
      <c r="J82" s="2" t="s">
        <v>1164</v>
      </c>
      <c r="K82" s="2" t="s">
        <v>1165</v>
      </c>
      <c r="L82">
        <v>1.2160000000000001E-2</v>
      </c>
      <c r="M82">
        <f t="shared" si="2"/>
        <v>1.1479967996016931</v>
      </c>
      <c r="N82">
        <f t="shared" si="3"/>
        <v>0.19911862005784972</v>
      </c>
      <c r="O82">
        <v>-2.7875503503335399</v>
      </c>
      <c r="P82">
        <v>24963040.464282699</v>
      </c>
      <c r="Q82">
        <v>28657490.561324101</v>
      </c>
      <c r="R82">
        <v>25731892.690829299</v>
      </c>
      <c r="S82">
        <v>29014307.565065801</v>
      </c>
      <c r="T82">
        <v>2186641.66291878</v>
      </c>
      <c r="U82">
        <v>3575449.8285507499</v>
      </c>
      <c r="V82">
        <v>-3694450.0970414402</v>
      </c>
    </row>
    <row r="83" spans="1:22" x14ac:dyDescent="0.2">
      <c r="A83">
        <v>81</v>
      </c>
      <c r="B83">
        <v>25</v>
      </c>
      <c r="C83" s="2" t="s">
        <v>1166</v>
      </c>
      <c r="D83" s="9" t="s">
        <v>1167</v>
      </c>
      <c r="E83" s="9" t="s">
        <v>1168</v>
      </c>
      <c r="F83" s="2" t="s">
        <v>1169</v>
      </c>
      <c r="G83" t="s">
        <v>1170</v>
      </c>
      <c r="H83" t="s">
        <v>1171</v>
      </c>
      <c r="I83" t="s">
        <v>1172</v>
      </c>
      <c r="J83" s="2" t="s">
        <v>1173</v>
      </c>
      <c r="K83" s="2" t="s">
        <v>1174</v>
      </c>
      <c r="L83">
        <v>0.15021000000000001</v>
      </c>
      <c r="M83">
        <f t="shared" si="2"/>
        <v>1.1470361412343775</v>
      </c>
      <c r="N83">
        <f t="shared" si="3"/>
        <v>0.19791084903304396</v>
      </c>
      <c r="O83">
        <v>-1.50286757291868</v>
      </c>
      <c r="P83">
        <v>1961136.51925525</v>
      </c>
      <c r="Q83">
        <v>2249494.4654803602</v>
      </c>
      <c r="R83">
        <v>2006969.33134733</v>
      </c>
      <c r="S83">
        <v>2216030.6054992499</v>
      </c>
      <c r="T83">
        <v>208880.258795753</v>
      </c>
      <c r="U83">
        <v>569663.94969752699</v>
      </c>
      <c r="V83">
        <v>-288357.94622510998</v>
      </c>
    </row>
    <row r="84" spans="1:22" x14ac:dyDescent="0.2">
      <c r="A84">
        <v>82</v>
      </c>
      <c r="B84">
        <v>9</v>
      </c>
      <c r="C84" s="2" t="s">
        <v>1175</v>
      </c>
      <c r="D84" s="9" t="s">
        <v>1176</v>
      </c>
      <c r="E84" s="9" t="s">
        <v>1177</v>
      </c>
      <c r="F84" s="2">
        <v>397525</v>
      </c>
      <c r="G84" t="s">
        <v>1178</v>
      </c>
      <c r="H84" t="s">
        <v>1179</v>
      </c>
      <c r="I84" t="s">
        <v>1180</v>
      </c>
      <c r="J84" s="2" t="s">
        <v>1181</v>
      </c>
      <c r="K84" s="2" t="s">
        <v>1182</v>
      </c>
      <c r="L84">
        <v>1.5399999999999999E-3</v>
      </c>
      <c r="M84">
        <f t="shared" si="2"/>
        <v>1.1461860117759544</v>
      </c>
      <c r="N84">
        <f t="shared" si="3"/>
        <v>0.19684119460958993</v>
      </c>
      <c r="O84">
        <v>-3.7278628493905499</v>
      </c>
      <c r="P84">
        <v>1714564.9698904201</v>
      </c>
      <c r="Q84">
        <v>1965210.38476946</v>
      </c>
      <c r="R84">
        <v>1678669.73886005</v>
      </c>
      <c r="S84">
        <v>1992314.37190125</v>
      </c>
      <c r="T84">
        <v>118183.465707269</v>
      </c>
      <c r="U84">
        <v>176745.70079809899</v>
      </c>
      <c r="V84">
        <v>-250645.414879043</v>
      </c>
    </row>
    <row r="85" spans="1:22" x14ac:dyDescent="0.2">
      <c r="A85">
        <v>83</v>
      </c>
      <c r="B85">
        <v>62</v>
      </c>
      <c r="C85" s="2" t="s">
        <v>1183</v>
      </c>
      <c r="D85" s="9" t="s">
        <v>1184</v>
      </c>
      <c r="E85" s="9" t="s">
        <v>1185</v>
      </c>
      <c r="F85" s="2" t="s">
        <v>1186</v>
      </c>
      <c r="G85" t="s">
        <v>1187</v>
      </c>
      <c r="H85" t="s">
        <v>1188</v>
      </c>
      <c r="I85" t="s">
        <v>1189</v>
      </c>
      <c r="J85" s="2" t="s">
        <v>1190</v>
      </c>
      <c r="K85" s="2" t="s">
        <v>1191</v>
      </c>
      <c r="L85">
        <v>6.3070000000000001E-2</v>
      </c>
      <c r="M85">
        <f t="shared" si="2"/>
        <v>1.1341901289286342</v>
      </c>
      <c r="N85">
        <f t="shared" si="3"/>
        <v>0.18166250542152845</v>
      </c>
      <c r="O85">
        <v>-1.9810696433406101</v>
      </c>
      <c r="P85">
        <v>1147554.7738717501</v>
      </c>
      <c r="Q85">
        <v>1301545.29693027</v>
      </c>
      <c r="R85">
        <v>1156792.9087149501</v>
      </c>
      <c r="S85">
        <v>1321948.6249959101</v>
      </c>
      <c r="T85">
        <v>81378.276033038303</v>
      </c>
      <c r="U85">
        <v>231945.37872241801</v>
      </c>
      <c r="V85">
        <v>-153990.52305852401</v>
      </c>
    </row>
    <row r="86" spans="1:22" x14ac:dyDescent="0.2">
      <c r="A86">
        <v>84</v>
      </c>
      <c r="B86">
        <v>186</v>
      </c>
      <c r="C86" s="2" t="s">
        <v>1192</v>
      </c>
      <c r="D86" s="9" t="s">
        <v>1193</v>
      </c>
      <c r="E86" s="9" t="s">
        <v>1194</v>
      </c>
      <c r="F86" s="2">
        <v>100739082</v>
      </c>
      <c r="G86" t="s">
        <v>1195</v>
      </c>
      <c r="H86" t="s">
        <v>1196</v>
      </c>
      <c r="I86" t="s">
        <v>1197</v>
      </c>
      <c r="J86" s="2" t="s">
        <v>1198</v>
      </c>
      <c r="K86" s="2" t="s">
        <v>1199</v>
      </c>
      <c r="L86">
        <v>0.39471000000000001</v>
      </c>
      <c r="M86">
        <f t="shared" si="2"/>
        <v>1.1325823452793187</v>
      </c>
      <c r="N86">
        <f t="shared" si="3"/>
        <v>0.17961594634861205</v>
      </c>
      <c r="O86">
        <v>-0.87196240240332901</v>
      </c>
      <c r="P86">
        <v>116611.39250075301</v>
      </c>
      <c r="Q86">
        <v>132072.00440479</v>
      </c>
      <c r="R86">
        <v>108619.277579427</v>
      </c>
      <c r="S86">
        <v>145392.65738379501</v>
      </c>
      <c r="T86">
        <v>33035.142597131598</v>
      </c>
      <c r="U86">
        <v>45304.5312945888</v>
      </c>
      <c r="V86">
        <v>-15460.611904036799</v>
      </c>
    </row>
    <row r="87" spans="1:22" x14ac:dyDescent="0.2">
      <c r="A87">
        <v>85</v>
      </c>
      <c r="B87">
        <v>160</v>
      </c>
      <c r="C87" s="2" t="s">
        <v>1200</v>
      </c>
      <c r="D87" s="9" t="s">
        <v>1201</v>
      </c>
      <c r="E87" s="9" t="s">
        <v>1202</v>
      </c>
      <c r="F87" s="2">
        <v>100518846</v>
      </c>
      <c r="G87" t="s">
        <v>1203</v>
      </c>
      <c r="H87" t="s">
        <v>1204</v>
      </c>
      <c r="I87" t="s">
        <v>1205</v>
      </c>
      <c r="J87" s="2" t="s">
        <v>1206</v>
      </c>
      <c r="K87" s="2" t="s">
        <v>1207</v>
      </c>
      <c r="L87">
        <v>0.22994999999999999</v>
      </c>
      <c r="M87">
        <f t="shared" si="2"/>
        <v>1.1269728127670522</v>
      </c>
      <c r="N87">
        <f t="shared" si="3"/>
        <v>0.17245271217450459</v>
      </c>
      <c r="O87">
        <v>-1.24261866358287</v>
      </c>
      <c r="P87">
        <v>108276.1369847</v>
      </c>
      <c r="Q87">
        <v>122024.26265319801</v>
      </c>
      <c r="R87">
        <v>113733.421739218</v>
      </c>
      <c r="S87">
        <v>132900.12767519199</v>
      </c>
      <c r="T87">
        <v>17078.788969491699</v>
      </c>
      <c r="U87">
        <v>30535.209608580899</v>
      </c>
      <c r="V87">
        <v>-13748.125668498</v>
      </c>
    </row>
    <row r="88" spans="1:22" x14ac:dyDescent="0.2">
      <c r="A88">
        <v>86</v>
      </c>
      <c r="B88">
        <v>13</v>
      </c>
      <c r="C88" s="2" t="s">
        <v>1208</v>
      </c>
      <c r="D88" s="9" t="s">
        <v>1209</v>
      </c>
      <c r="E88" s="9" t="s">
        <v>1210</v>
      </c>
      <c r="F88" s="2">
        <v>733660</v>
      </c>
      <c r="G88" t="s">
        <v>1211</v>
      </c>
      <c r="H88" t="s">
        <v>1212</v>
      </c>
      <c r="I88" t="s">
        <v>1213</v>
      </c>
      <c r="J88" s="2" t="s">
        <v>1214</v>
      </c>
      <c r="K88" s="2" t="s">
        <v>1215</v>
      </c>
      <c r="L88">
        <v>5.9499999999999997E-2</v>
      </c>
      <c r="M88">
        <f t="shared" si="2"/>
        <v>1.1243324792530105</v>
      </c>
      <c r="N88">
        <f t="shared" si="3"/>
        <v>0.16906872171619292</v>
      </c>
      <c r="O88">
        <v>-2.0114344184847002</v>
      </c>
      <c r="P88">
        <v>6165308.74071611</v>
      </c>
      <c r="Q88">
        <v>6931856.8618096001</v>
      </c>
      <c r="R88">
        <v>6044838.1303145802</v>
      </c>
      <c r="S88">
        <v>6797066.9018961601</v>
      </c>
      <c r="T88">
        <v>819643.26831611502</v>
      </c>
      <c r="U88">
        <v>883470.92686552997</v>
      </c>
      <c r="V88">
        <v>-766548.121093489</v>
      </c>
    </row>
    <row r="89" spans="1:22" x14ac:dyDescent="0.2">
      <c r="A89">
        <v>87</v>
      </c>
      <c r="B89">
        <v>32</v>
      </c>
      <c r="C89" s="2" t="s">
        <v>1216</v>
      </c>
      <c r="D89" s="2" t="s">
        <v>1217</v>
      </c>
      <c r="E89" s="9" t="s">
        <v>1218</v>
      </c>
      <c r="F89" s="2">
        <v>396568</v>
      </c>
      <c r="G89" t="s">
        <v>1219</v>
      </c>
      <c r="H89" t="s">
        <v>1220</v>
      </c>
      <c r="I89" t="s">
        <v>1221</v>
      </c>
      <c r="J89" s="2" t="s">
        <v>1222</v>
      </c>
      <c r="K89" s="2" t="s">
        <v>1223</v>
      </c>
      <c r="L89">
        <v>9.4649999999999998E-2</v>
      </c>
      <c r="M89">
        <f t="shared" si="2"/>
        <v>1.1229201801327282</v>
      </c>
      <c r="N89">
        <f t="shared" si="3"/>
        <v>0.1672553811495974</v>
      </c>
      <c r="O89">
        <v>-1.76427022608233</v>
      </c>
      <c r="P89">
        <v>2479568.4807590698</v>
      </c>
      <c r="Q89">
        <v>2784357.4850654099</v>
      </c>
      <c r="R89">
        <v>2493154.1800306402</v>
      </c>
      <c r="S89">
        <v>2730069.2361930702</v>
      </c>
      <c r="T89">
        <v>206305.267102621</v>
      </c>
      <c r="U89">
        <v>505851.69339461299</v>
      </c>
      <c r="V89">
        <v>-304789.00430633599</v>
      </c>
    </row>
    <row r="90" spans="1:22" x14ac:dyDescent="0.2">
      <c r="A90">
        <v>88</v>
      </c>
      <c r="B90">
        <v>140</v>
      </c>
      <c r="C90" s="2" t="s">
        <v>1224</v>
      </c>
      <c r="D90" s="9" t="s">
        <v>1225</v>
      </c>
      <c r="E90" s="9" t="s">
        <v>1226</v>
      </c>
      <c r="F90" s="2">
        <v>100037938</v>
      </c>
      <c r="G90" t="s">
        <v>1227</v>
      </c>
      <c r="H90" t="s">
        <v>1228</v>
      </c>
      <c r="I90" t="s">
        <v>1229</v>
      </c>
      <c r="J90" s="2" t="s">
        <v>1230</v>
      </c>
      <c r="K90" s="2" t="s">
        <v>1231</v>
      </c>
      <c r="L90">
        <v>0.14996000000000001</v>
      </c>
      <c r="M90">
        <f t="shared" si="2"/>
        <v>1.1193974415627959</v>
      </c>
      <c r="N90">
        <f t="shared" si="3"/>
        <v>0.16272235550040642</v>
      </c>
      <c r="O90">
        <v>-1.50387368357268</v>
      </c>
      <c r="P90">
        <v>75039.965101873604</v>
      </c>
      <c r="Q90">
        <v>83999.544949998803</v>
      </c>
      <c r="R90">
        <v>74949.632277970697</v>
      </c>
      <c r="S90">
        <v>79345.352347752196</v>
      </c>
      <c r="T90">
        <v>7960.0697842117297</v>
      </c>
      <c r="U90">
        <v>17075.577513492299</v>
      </c>
      <c r="V90">
        <v>-8959.5798481252405</v>
      </c>
    </row>
    <row r="91" spans="1:22" x14ac:dyDescent="0.2">
      <c r="A91">
        <v>89</v>
      </c>
      <c r="B91">
        <v>159</v>
      </c>
      <c r="C91" s="2" t="s">
        <v>1232</v>
      </c>
      <c r="D91" s="9" t="s">
        <v>1233</v>
      </c>
      <c r="E91" s="9" t="s">
        <v>1234</v>
      </c>
      <c r="F91" s="2">
        <v>100157497</v>
      </c>
      <c r="G91" t="s">
        <v>1235</v>
      </c>
      <c r="H91" t="s">
        <v>1236</v>
      </c>
      <c r="I91" t="s">
        <v>1237</v>
      </c>
      <c r="J91" s="2" t="s">
        <v>1238</v>
      </c>
      <c r="K91" s="2" t="s">
        <v>1239</v>
      </c>
      <c r="L91">
        <v>0.19289999999999999</v>
      </c>
      <c r="M91">
        <f t="shared" si="2"/>
        <v>1.1171340877111526</v>
      </c>
      <c r="N91">
        <f t="shared" si="3"/>
        <v>0.1598023604549442</v>
      </c>
      <c r="O91">
        <v>-1.3527137784950301</v>
      </c>
      <c r="P91">
        <v>67849.045724575204</v>
      </c>
      <c r="Q91">
        <v>75796.481797595596</v>
      </c>
      <c r="R91">
        <v>64295.920598807003</v>
      </c>
      <c r="S91">
        <v>71441.744323765393</v>
      </c>
      <c r="T91">
        <v>9503.2313946699196</v>
      </c>
      <c r="U91">
        <v>15964.5206104559</v>
      </c>
      <c r="V91">
        <v>-7947.4360730203498</v>
      </c>
    </row>
    <row r="92" spans="1:22" x14ac:dyDescent="0.2">
      <c r="A92">
        <v>90</v>
      </c>
      <c r="B92">
        <v>180</v>
      </c>
      <c r="C92" s="2" t="s">
        <v>1240</v>
      </c>
      <c r="D92" s="9" t="s">
        <v>1241</v>
      </c>
      <c r="E92" s="9" t="s">
        <v>1242</v>
      </c>
      <c r="F92" s="2">
        <v>100037955</v>
      </c>
      <c r="G92" t="s">
        <v>1243</v>
      </c>
      <c r="H92" t="s">
        <v>1244</v>
      </c>
      <c r="I92" t="s">
        <v>1245</v>
      </c>
      <c r="J92" s="2" t="s">
        <v>1246</v>
      </c>
      <c r="K92" s="2" t="s">
        <v>1247</v>
      </c>
      <c r="L92">
        <v>0.69989999999999997</v>
      </c>
      <c r="M92">
        <f t="shared" si="2"/>
        <v>1.1150319581351542</v>
      </c>
      <c r="N92">
        <f t="shared" si="3"/>
        <v>0.15708506008492779</v>
      </c>
      <c r="O92">
        <v>-0.391668083915298</v>
      </c>
      <c r="P92">
        <v>13094.9418355242</v>
      </c>
      <c r="Q92">
        <v>14601.2786365305</v>
      </c>
      <c r="R92">
        <v>8986.6562790204498</v>
      </c>
      <c r="S92">
        <v>11311.0714956702</v>
      </c>
      <c r="T92">
        <v>8892.9867101121908</v>
      </c>
      <c r="U92">
        <v>8296.2813815016707</v>
      </c>
      <c r="V92">
        <v>-1506.33680100624</v>
      </c>
    </row>
    <row r="93" spans="1:22" x14ac:dyDescent="0.2">
      <c r="A93">
        <v>91</v>
      </c>
      <c r="B93">
        <v>57</v>
      </c>
      <c r="C93" s="2" t="s">
        <v>1248</v>
      </c>
      <c r="D93" s="9" t="s">
        <v>1249</v>
      </c>
      <c r="E93" s="9" t="s">
        <v>1250</v>
      </c>
      <c r="F93" s="2">
        <v>100520761</v>
      </c>
      <c r="G93" t="s">
        <v>1251</v>
      </c>
      <c r="H93" t="s">
        <v>1252</v>
      </c>
      <c r="I93" t="s">
        <v>1180</v>
      </c>
      <c r="J93" s="2" t="s">
        <v>7</v>
      </c>
      <c r="K93" s="2" t="s">
        <v>1253</v>
      </c>
      <c r="L93">
        <v>0.24101</v>
      </c>
      <c r="M93">
        <f t="shared" si="2"/>
        <v>1.1134653702227972</v>
      </c>
      <c r="N93">
        <f t="shared" si="3"/>
        <v>0.15505668970654393</v>
      </c>
      <c r="O93">
        <v>-1.2124544140720701</v>
      </c>
      <c r="P93">
        <v>728843.21404803696</v>
      </c>
      <c r="Q93">
        <v>811541.67916437099</v>
      </c>
      <c r="R93">
        <v>727364.29037121299</v>
      </c>
      <c r="S93">
        <v>797697.44024157606</v>
      </c>
      <c r="T93">
        <v>132212.51299316701</v>
      </c>
      <c r="U93">
        <v>170418.485559516</v>
      </c>
      <c r="V93">
        <v>-82698.465116334293</v>
      </c>
    </row>
    <row r="94" spans="1:22" x14ac:dyDescent="0.2">
      <c r="A94">
        <v>92</v>
      </c>
      <c r="B94">
        <v>75</v>
      </c>
      <c r="C94" s="2" t="s">
        <v>1254</v>
      </c>
      <c r="D94" s="9" t="s">
        <v>1255</v>
      </c>
      <c r="E94" s="9" t="s">
        <v>1256</v>
      </c>
      <c r="F94" s="2" t="s">
        <v>1257</v>
      </c>
      <c r="G94" t="s">
        <v>1258</v>
      </c>
      <c r="H94" t="s">
        <v>1259</v>
      </c>
      <c r="I94" t="s">
        <v>1260</v>
      </c>
      <c r="J94" s="2" t="s">
        <v>175</v>
      </c>
      <c r="K94" s="2" t="s">
        <v>1261</v>
      </c>
      <c r="L94">
        <v>4.4470000000000003E-2</v>
      </c>
      <c r="M94">
        <f t="shared" si="2"/>
        <v>1.1048724990283947</v>
      </c>
      <c r="N94">
        <f t="shared" si="3"/>
        <v>0.14387989393113815</v>
      </c>
      <c r="O94">
        <v>-2.16040420337771</v>
      </c>
      <c r="P94">
        <v>877013.55633012601</v>
      </c>
      <c r="Q94">
        <v>968988.15966424602</v>
      </c>
      <c r="R94">
        <v>900597.95251727197</v>
      </c>
      <c r="S94">
        <v>960001.11057134694</v>
      </c>
      <c r="T94">
        <v>93580.792114319003</v>
      </c>
      <c r="U94">
        <v>96783.915943927306</v>
      </c>
      <c r="V94">
        <v>-91974.6033341195</v>
      </c>
    </row>
    <row r="95" spans="1:22" x14ac:dyDescent="0.2">
      <c r="A95">
        <v>93</v>
      </c>
      <c r="B95">
        <v>82</v>
      </c>
      <c r="C95" s="2" t="s">
        <v>1262</v>
      </c>
      <c r="D95" s="2" t="s">
        <v>1263</v>
      </c>
      <c r="E95" s="9" t="s">
        <v>1264</v>
      </c>
      <c r="F95" s="2">
        <v>100302368</v>
      </c>
      <c r="G95" t="s">
        <v>1265</v>
      </c>
      <c r="H95" t="s">
        <v>1266</v>
      </c>
      <c r="I95" t="s">
        <v>1267</v>
      </c>
      <c r="J95" s="2" t="s">
        <v>1268</v>
      </c>
      <c r="K95" s="2" t="s">
        <v>1269</v>
      </c>
      <c r="L95">
        <v>4.5039999999999997E-2</v>
      </c>
      <c r="M95">
        <f t="shared" si="2"/>
        <v>1.1027279693498595</v>
      </c>
      <c r="N95">
        <f t="shared" si="3"/>
        <v>0.14107693809760394</v>
      </c>
      <c r="O95">
        <v>-2.1540094424880101</v>
      </c>
      <c r="P95">
        <v>19868932.970021699</v>
      </c>
      <c r="Q95">
        <v>21910028.107180499</v>
      </c>
      <c r="R95">
        <v>19893767.645201098</v>
      </c>
      <c r="S95">
        <v>21813280.564886998</v>
      </c>
      <c r="T95">
        <v>1740734.6432266601</v>
      </c>
      <c r="U95">
        <v>2439039.0568195502</v>
      </c>
      <c r="V95">
        <v>-2041095.13715883</v>
      </c>
    </row>
    <row r="96" spans="1:22" x14ac:dyDescent="0.2">
      <c r="A96">
        <v>94</v>
      </c>
      <c r="B96">
        <v>50</v>
      </c>
      <c r="C96" s="2" t="s">
        <v>1270</v>
      </c>
      <c r="D96" s="2" t="s">
        <v>1271</v>
      </c>
      <c r="E96" s="9" t="s">
        <v>1272</v>
      </c>
      <c r="F96" s="2">
        <v>397474</v>
      </c>
      <c r="G96" t="s">
        <v>1273</v>
      </c>
      <c r="H96" t="s">
        <v>1274</v>
      </c>
      <c r="I96" t="s">
        <v>1275</v>
      </c>
      <c r="J96" s="2" t="s">
        <v>1276</v>
      </c>
      <c r="K96" s="2" t="s">
        <v>1277</v>
      </c>
      <c r="L96">
        <v>0.20202000000000001</v>
      </c>
      <c r="M96">
        <f t="shared" si="2"/>
        <v>1.1015453072040966</v>
      </c>
      <c r="N96">
        <f t="shared" si="3"/>
        <v>0.13952883515174078</v>
      </c>
      <c r="O96">
        <v>-1.32416419381666</v>
      </c>
      <c r="P96">
        <v>962250.03340147506</v>
      </c>
      <c r="Q96">
        <v>1059962.00865038</v>
      </c>
      <c r="R96">
        <v>984691.84688037005</v>
      </c>
      <c r="S96">
        <v>1046810.36350545</v>
      </c>
      <c r="T96">
        <v>124903.578490243</v>
      </c>
      <c r="U96">
        <v>197106.19978878699</v>
      </c>
      <c r="V96">
        <v>-97711.975248907795</v>
      </c>
    </row>
    <row r="97" spans="1:22" x14ac:dyDescent="0.2">
      <c r="A97">
        <v>95</v>
      </c>
      <c r="B97">
        <v>79</v>
      </c>
      <c r="C97" s="2" t="s">
        <v>1278</v>
      </c>
      <c r="D97" s="2" t="s">
        <v>1279</v>
      </c>
      <c r="E97" s="9" t="s">
        <v>1280</v>
      </c>
      <c r="F97" s="2">
        <v>396684</v>
      </c>
      <c r="G97" t="s">
        <v>1281</v>
      </c>
      <c r="H97" t="s">
        <v>1282</v>
      </c>
      <c r="I97" t="s">
        <v>661</v>
      </c>
      <c r="J97" s="2" t="s">
        <v>1283</v>
      </c>
      <c r="K97" s="2" t="s">
        <v>1284</v>
      </c>
      <c r="L97">
        <v>0.73794000000000004</v>
      </c>
      <c r="M97">
        <f t="shared" si="2"/>
        <v>1.0971090618131916</v>
      </c>
      <c r="N97">
        <f t="shared" si="3"/>
        <v>0.13370694881875486</v>
      </c>
      <c r="O97">
        <v>-0.33979858344415098</v>
      </c>
      <c r="P97">
        <v>5139322.4584170999</v>
      </c>
      <c r="Q97">
        <v>5638397.2407094501</v>
      </c>
      <c r="R97">
        <v>5010168.86608396</v>
      </c>
      <c r="S97">
        <v>5722977.70279798</v>
      </c>
      <c r="T97">
        <v>1802483.71740504</v>
      </c>
      <c r="U97">
        <v>4280530.2024843805</v>
      </c>
      <c r="V97">
        <v>-499074.78229234403</v>
      </c>
    </row>
    <row r="98" spans="1:22" x14ac:dyDescent="0.2">
      <c r="A98">
        <v>96</v>
      </c>
      <c r="B98">
        <v>136</v>
      </c>
      <c r="C98" s="2" t="s">
        <v>1285</v>
      </c>
      <c r="D98" s="2" t="s">
        <v>1286</v>
      </c>
      <c r="E98" s="9" t="s">
        <v>1287</v>
      </c>
      <c r="F98" s="2">
        <v>445461</v>
      </c>
      <c r="G98" t="s">
        <v>1288</v>
      </c>
      <c r="H98" t="s">
        <v>1289</v>
      </c>
      <c r="I98" t="s">
        <v>1290</v>
      </c>
      <c r="J98" s="2" t="s">
        <v>1291</v>
      </c>
      <c r="K98" s="2" t="s">
        <v>1292</v>
      </c>
      <c r="L98">
        <v>0.33056000000000002</v>
      </c>
      <c r="M98">
        <f t="shared" si="2"/>
        <v>1.0960586218478181</v>
      </c>
      <c r="N98">
        <f t="shared" si="3"/>
        <v>0.13232496179061287</v>
      </c>
      <c r="O98">
        <v>-1.00001518601376</v>
      </c>
      <c r="P98">
        <v>71628.2914539669</v>
      </c>
      <c r="Q98">
        <v>78508.806416348802</v>
      </c>
      <c r="R98">
        <v>71237.453887987402</v>
      </c>
      <c r="S98">
        <v>83956.058118696106</v>
      </c>
      <c r="T98">
        <v>6210.1058668373598</v>
      </c>
      <c r="U98">
        <v>20852.699306243299</v>
      </c>
      <c r="V98">
        <v>-6880.5149623818597</v>
      </c>
    </row>
    <row r="99" spans="1:22" x14ac:dyDescent="0.2">
      <c r="A99">
        <v>97</v>
      </c>
      <c r="B99">
        <v>64</v>
      </c>
      <c r="C99" s="2" t="s">
        <v>1293</v>
      </c>
      <c r="D99" s="2" t="s">
        <v>1294</v>
      </c>
      <c r="E99" s="9" t="s">
        <v>1295</v>
      </c>
      <c r="F99" s="2" t="s">
        <v>1296</v>
      </c>
      <c r="G99" t="s">
        <v>1297</v>
      </c>
      <c r="H99" t="s">
        <v>1298</v>
      </c>
      <c r="I99" t="s">
        <v>1299</v>
      </c>
      <c r="J99" s="2" t="s">
        <v>25</v>
      </c>
      <c r="K99" s="2" t="s">
        <v>1300</v>
      </c>
      <c r="L99">
        <v>3.5000000000000003E-2</v>
      </c>
      <c r="M99">
        <f t="shared" si="2"/>
        <v>1.0944113681393282</v>
      </c>
      <c r="N99">
        <f t="shared" si="3"/>
        <v>0.1301551213315614</v>
      </c>
      <c r="O99">
        <v>-2.2802348130225898</v>
      </c>
      <c r="P99">
        <v>486502.48891424201</v>
      </c>
      <c r="Q99">
        <v>532433.85449582397</v>
      </c>
      <c r="R99">
        <v>488800.74543101201</v>
      </c>
      <c r="S99">
        <v>545299.800017111</v>
      </c>
      <c r="T99">
        <v>37021.493162633102</v>
      </c>
      <c r="U99">
        <v>51835.497368464501</v>
      </c>
      <c r="V99">
        <v>-45931.365581582402</v>
      </c>
    </row>
    <row r="100" spans="1:22" x14ac:dyDescent="0.2">
      <c r="A100">
        <v>98</v>
      </c>
      <c r="B100">
        <v>103</v>
      </c>
      <c r="C100" s="2" t="s">
        <v>1301</v>
      </c>
      <c r="D100" s="2" t="s">
        <v>1302</v>
      </c>
      <c r="E100" s="9" t="s">
        <v>1303</v>
      </c>
      <c r="F100" s="2">
        <v>445464</v>
      </c>
      <c r="G100" t="s">
        <v>1304</v>
      </c>
      <c r="H100" t="s">
        <v>1305</v>
      </c>
      <c r="I100" t="s">
        <v>1306</v>
      </c>
      <c r="J100" s="2" t="s">
        <v>1307</v>
      </c>
      <c r="K100" s="2" t="s">
        <v>1308</v>
      </c>
      <c r="L100">
        <v>2.7949999999999999E-2</v>
      </c>
      <c r="M100">
        <f t="shared" si="2"/>
        <v>1.0914429741620375</v>
      </c>
      <c r="N100">
        <f t="shared" si="3"/>
        <v>0.12623675420150002</v>
      </c>
      <c r="O100">
        <v>-2.39079556755126</v>
      </c>
      <c r="P100">
        <v>120225.593069151</v>
      </c>
      <c r="Q100">
        <v>131219.37886978901</v>
      </c>
      <c r="R100">
        <v>118444.94758085599</v>
      </c>
      <c r="S100">
        <v>132381.905371981</v>
      </c>
      <c r="T100">
        <v>10963.683456050499</v>
      </c>
      <c r="U100">
        <v>9552.4134947055209</v>
      </c>
      <c r="V100">
        <v>-10993.785800637599</v>
      </c>
    </row>
    <row r="101" spans="1:22" x14ac:dyDescent="0.2">
      <c r="A101">
        <v>99</v>
      </c>
      <c r="B101">
        <v>77</v>
      </c>
      <c r="C101" s="2" t="s">
        <v>1309</v>
      </c>
      <c r="D101" s="2" t="s">
        <v>1310</v>
      </c>
      <c r="E101" s="9" t="s">
        <v>1311</v>
      </c>
      <c r="F101" s="2" t="s">
        <v>1312</v>
      </c>
      <c r="G101" t="s">
        <v>1313</v>
      </c>
      <c r="H101" t="s">
        <v>1314</v>
      </c>
      <c r="I101" t="s">
        <v>1315</v>
      </c>
      <c r="J101" s="2" t="s">
        <v>1316</v>
      </c>
      <c r="K101" s="2" t="s">
        <v>1317</v>
      </c>
      <c r="L101">
        <v>0.34264</v>
      </c>
      <c r="M101">
        <f t="shared" si="2"/>
        <v>1.0908156959955739</v>
      </c>
      <c r="N101">
        <f t="shared" si="3"/>
        <v>0.1254073647828077</v>
      </c>
      <c r="O101">
        <v>-0.97467497692295402</v>
      </c>
      <c r="P101">
        <v>399351.93609621801</v>
      </c>
      <c r="Q101">
        <v>435619.36011997599</v>
      </c>
      <c r="R101">
        <v>403815.88866936398</v>
      </c>
      <c r="S101">
        <v>394246.057635142</v>
      </c>
      <c r="T101">
        <v>49412.831665853599</v>
      </c>
      <c r="U101">
        <v>106789.68128042899</v>
      </c>
      <c r="V101">
        <v>-36267.424023758598</v>
      </c>
    </row>
    <row r="102" spans="1:22" x14ac:dyDescent="0.2">
      <c r="A102">
        <v>100</v>
      </c>
      <c r="B102">
        <v>198</v>
      </c>
      <c r="C102" s="2" t="s">
        <v>1318</v>
      </c>
      <c r="D102" s="2" t="s">
        <v>1319</v>
      </c>
      <c r="E102" s="9" t="s">
        <v>1320</v>
      </c>
      <c r="F102" s="2">
        <v>397230</v>
      </c>
      <c r="G102" t="s">
        <v>1321</v>
      </c>
      <c r="H102" t="s">
        <v>1322</v>
      </c>
      <c r="I102" t="s">
        <v>1323</v>
      </c>
      <c r="J102" s="2" t="s">
        <v>1324</v>
      </c>
      <c r="K102" s="2" t="s">
        <v>1325</v>
      </c>
      <c r="L102">
        <v>0.11677999999999999</v>
      </c>
      <c r="M102">
        <f t="shared" si="2"/>
        <v>1.0867917153612043</v>
      </c>
      <c r="N102">
        <f t="shared" si="3"/>
        <v>0.12007547301623005</v>
      </c>
      <c r="O102">
        <v>-1.6475843343025101</v>
      </c>
      <c r="P102">
        <v>41034.041296062998</v>
      </c>
      <c r="Q102">
        <v>44595.456128350801</v>
      </c>
      <c r="R102">
        <v>40841.640703521203</v>
      </c>
      <c r="S102">
        <v>44032.767458850903</v>
      </c>
      <c r="T102">
        <v>4334.3907665168499</v>
      </c>
      <c r="U102">
        <v>5285.6514612368401</v>
      </c>
      <c r="V102">
        <v>-3561.41483228777</v>
      </c>
    </row>
    <row r="103" spans="1:22" x14ac:dyDescent="0.2">
      <c r="A103">
        <v>101</v>
      </c>
      <c r="B103">
        <v>88</v>
      </c>
      <c r="C103" s="2" t="s">
        <v>1326</v>
      </c>
      <c r="D103" s="2" t="s">
        <v>1327</v>
      </c>
      <c r="E103" s="9" t="s">
        <v>1328</v>
      </c>
      <c r="F103" s="2"/>
      <c r="G103" t="s">
        <v>1329</v>
      </c>
      <c r="H103" t="s">
        <v>640</v>
      </c>
      <c r="I103" t="s">
        <v>594</v>
      </c>
      <c r="J103" s="2"/>
      <c r="K103" s="2" t="s">
        <v>595</v>
      </c>
      <c r="L103">
        <v>0.43120999999999998</v>
      </c>
      <c r="M103">
        <f t="shared" si="2"/>
        <v>1.0862054733636077</v>
      </c>
      <c r="N103">
        <f t="shared" si="3"/>
        <v>0.11929703809914741</v>
      </c>
      <c r="O103">
        <v>-0.80519642972405903</v>
      </c>
      <c r="P103">
        <v>588675.38523000898</v>
      </c>
      <c r="Q103">
        <v>639422.42547126603</v>
      </c>
      <c r="R103">
        <v>562617.39038072701</v>
      </c>
      <c r="S103">
        <v>641912.73186364898</v>
      </c>
      <c r="T103">
        <v>120432.160013261</v>
      </c>
      <c r="U103">
        <v>158798.21647083701</v>
      </c>
      <c r="V103">
        <v>-50747.040241257098</v>
      </c>
    </row>
    <row r="104" spans="1:22" x14ac:dyDescent="0.2">
      <c r="A104">
        <v>102</v>
      </c>
      <c r="B104">
        <v>195</v>
      </c>
      <c r="C104" s="2" t="s">
        <v>1330</v>
      </c>
      <c r="D104" s="9" t="s">
        <v>1331</v>
      </c>
      <c r="E104" s="9" t="s">
        <v>1332</v>
      </c>
      <c r="F104" s="2">
        <v>100154756</v>
      </c>
      <c r="G104" t="s">
        <v>1333</v>
      </c>
      <c r="H104" t="s">
        <v>1334</v>
      </c>
      <c r="I104" t="s">
        <v>1335</v>
      </c>
      <c r="J104" s="2" t="s">
        <v>1336</v>
      </c>
      <c r="K104" s="2" t="s">
        <v>1337</v>
      </c>
      <c r="L104">
        <v>0.53412999999999999</v>
      </c>
      <c r="M104">
        <f t="shared" si="2"/>
        <v>1.0829283380592649</v>
      </c>
      <c r="N104">
        <f t="shared" si="3"/>
        <v>0.11493777688234501</v>
      </c>
      <c r="O104">
        <v>-0.63388931981521202</v>
      </c>
      <c r="P104">
        <v>12784.542753617299</v>
      </c>
      <c r="Q104">
        <v>13844.7436370224</v>
      </c>
      <c r="R104">
        <v>12191.154179717099</v>
      </c>
      <c r="S104">
        <v>13813.0734314037</v>
      </c>
      <c r="T104">
        <v>2094.2319037593602</v>
      </c>
      <c r="U104">
        <v>4856.7337988275904</v>
      </c>
      <c r="V104">
        <v>-1060.2008834051301</v>
      </c>
    </row>
    <row r="105" spans="1:22" x14ac:dyDescent="0.2">
      <c r="A105">
        <v>103</v>
      </c>
      <c r="B105">
        <v>164</v>
      </c>
      <c r="C105" s="2" t="s">
        <v>1338</v>
      </c>
      <c r="D105" s="9" t="s">
        <v>1339</v>
      </c>
      <c r="E105" s="9" t="s">
        <v>1340</v>
      </c>
      <c r="F105" s="2">
        <v>397568</v>
      </c>
      <c r="G105" t="s">
        <v>1341</v>
      </c>
      <c r="H105" t="s">
        <v>1342</v>
      </c>
      <c r="I105" t="s">
        <v>1343</v>
      </c>
      <c r="J105" s="2" t="s">
        <v>1344</v>
      </c>
      <c r="K105" s="2" t="s">
        <v>1345</v>
      </c>
      <c r="L105">
        <v>0.74668999999999996</v>
      </c>
      <c r="M105">
        <f t="shared" si="2"/>
        <v>1.0702428904672538</v>
      </c>
      <c r="N105">
        <f t="shared" si="3"/>
        <v>9.7938251865873335E-2</v>
      </c>
      <c r="O105">
        <v>-0.328005400395733</v>
      </c>
      <c r="P105">
        <v>7522.2543176507697</v>
      </c>
      <c r="Q105">
        <v>8050.6392037523401</v>
      </c>
      <c r="R105">
        <v>6148.7118450842399</v>
      </c>
      <c r="S105">
        <v>7871.0167065727401</v>
      </c>
      <c r="T105">
        <v>4258.9504718930502</v>
      </c>
      <c r="U105">
        <v>2794.8928219602099</v>
      </c>
      <c r="V105">
        <v>-528.38488610157003</v>
      </c>
    </row>
    <row r="106" spans="1:22" x14ac:dyDescent="0.2">
      <c r="A106">
        <v>104</v>
      </c>
      <c r="B106">
        <v>24</v>
      </c>
      <c r="C106" s="2" t="s">
        <v>1346</v>
      </c>
      <c r="D106" s="9" t="s">
        <v>1347</v>
      </c>
      <c r="E106" s="9" t="s">
        <v>1348</v>
      </c>
      <c r="F106" s="2">
        <v>106509249</v>
      </c>
      <c r="G106" t="s">
        <v>1349</v>
      </c>
      <c r="H106" t="s">
        <v>1350</v>
      </c>
      <c r="I106" t="s">
        <v>1351</v>
      </c>
      <c r="J106" s="2" t="s">
        <v>1352</v>
      </c>
      <c r="K106" s="2" t="s">
        <v>1353</v>
      </c>
      <c r="L106">
        <v>0.14982999999999999</v>
      </c>
      <c r="M106">
        <f t="shared" si="2"/>
        <v>1.0646008268994263</v>
      </c>
      <c r="N106">
        <f t="shared" si="3"/>
        <v>9.0312591950184873E-2</v>
      </c>
      <c r="O106">
        <v>-1.50435739343505</v>
      </c>
      <c r="P106">
        <v>1404991.6203777899</v>
      </c>
      <c r="Q106">
        <v>1495755.2408409601</v>
      </c>
      <c r="R106">
        <v>1397219.7273909601</v>
      </c>
      <c r="S106">
        <v>1514686.79361749</v>
      </c>
      <c r="T106">
        <v>108171.034108701</v>
      </c>
      <c r="U106">
        <v>157164.62559678301</v>
      </c>
      <c r="V106">
        <v>-90763.620463165003</v>
      </c>
    </row>
    <row r="107" spans="1:22" x14ac:dyDescent="0.2">
      <c r="A107">
        <v>105</v>
      </c>
      <c r="B107">
        <v>131</v>
      </c>
      <c r="C107" s="2" t="s">
        <v>1354</v>
      </c>
      <c r="D107" s="9" t="s">
        <v>1355</v>
      </c>
      <c r="E107" s="9" t="s">
        <v>1356</v>
      </c>
      <c r="F107" s="2"/>
      <c r="G107" t="s">
        <v>1357</v>
      </c>
      <c r="H107" t="s">
        <v>1358</v>
      </c>
      <c r="I107" t="s">
        <v>852</v>
      </c>
      <c r="J107" s="2"/>
      <c r="K107" s="2" t="s">
        <v>595</v>
      </c>
      <c r="L107">
        <v>0.24540999999999999</v>
      </c>
      <c r="M107">
        <f t="shared" si="2"/>
        <v>1.0631643790753893</v>
      </c>
      <c r="N107">
        <f t="shared" si="3"/>
        <v>8.8364673579074904E-2</v>
      </c>
      <c r="O107">
        <v>-1.2007644150293599</v>
      </c>
      <c r="P107">
        <v>778561.96107405203</v>
      </c>
      <c r="Q107">
        <v>827739.34391701198</v>
      </c>
      <c r="R107">
        <v>783380.287551858</v>
      </c>
      <c r="S107">
        <v>796336.54183640797</v>
      </c>
      <c r="T107">
        <v>75125.155895010103</v>
      </c>
      <c r="U107">
        <v>105495.89185782601</v>
      </c>
      <c r="V107">
        <v>-49177.382842960302</v>
      </c>
    </row>
    <row r="108" spans="1:22" x14ac:dyDescent="0.2">
      <c r="A108">
        <v>106</v>
      </c>
      <c r="B108">
        <v>81</v>
      </c>
      <c r="C108" s="2" t="s">
        <v>1359</v>
      </c>
      <c r="D108" s="9" t="s">
        <v>1360</v>
      </c>
      <c r="E108" s="9" t="s">
        <v>1361</v>
      </c>
      <c r="F108" s="2">
        <v>397274</v>
      </c>
      <c r="G108" t="s">
        <v>1362</v>
      </c>
      <c r="H108" t="s">
        <v>1363</v>
      </c>
      <c r="I108" t="s">
        <v>1364</v>
      </c>
      <c r="J108" s="2" t="s">
        <v>1365</v>
      </c>
      <c r="K108" s="2" t="s">
        <v>1366</v>
      </c>
      <c r="L108">
        <v>0.45001999999999998</v>
      </c>
      <c r="M108">
        <f t="shared" si="2"/>
        <v>1.0611815348743912</v>
      </c>
      <c r="N108">
        <f t="shared" si="3"/>
        <v>8.5671477233227683E-2</v>
      </c>
      <c r="O108">
        <v>-0.77219789317403498</v>
      </c>
      <c r="P108">
        <v>202506.318476246</v>
      </c>
      <c r="Q108">
        <v>214895.965862385</v>
      </c>
      <c r="R108">
        <v>195525.096975227</v>
      </c>
      <c r="S108">
        <v>220885.54546982099</v>
      </c>
      <c r="T108">
        <v>44440.247498046301</v>
      </c>
      <c r="U108">
        <v>24482.102862514799</v>
      </c>
      <c r="V108">
        <v>-12389.6473861387</v>
      </c>
    </row>
    <row r="109" spans="1:22" x14ac:dyDescent="0.2">
      <c r="A109">
        <v>107</v>
      </c>
      <c r="B109">
        <v>158</v>
      </c>
      <c r="C109" s="2" t="s">
        <v>1367</v>
      </c>
      <c r="D109" s="9" t="s">
        <v>1368</v>
      </c>
      <c r="E109" s="9" t="s">
        <v>1369</v>
      </c>
      <c r="F109" s="2">
        <v>100620701</v>
      </c>
      <c r="G109" t="s">
        <v>1370</v>
      </c>
      <c r="H109" t="s">
        <v>1371</v>
      </c>
      <c r="I109" t="s">
        <v>1372</v>
      </c>
      <c r="J109" s="2" t="s">
        <v>1373</v>
      </c>
      <c r="K109" s="2" t="s">
        <v>1374</v>
      </c>
      <c r="L109">
        <v>0.55778000000000005</v>
      </c>
      <c r="M109">
        <f t="shared" si="2"/>
        <v>1.0594258383206361</v>
      </c>
      <c r="N109">
        <f t="shared" si="3"/>
        <v>8.3282600044397484E-2</v>
      </c>
      <c r="O109">
        <v>-0.59724765550764403</v>
      </c>
      <c r="P109">
        <v>39043.029682161097</v>
      </c>
      <c r="Q109">
        <v>41363.194451600997</v>
      </c>
      <c r="R109">
        <v>37683.338365053802</v>
      </c>
      <c r="S109">
        <v>42346.788076368801</v>
      </c>
      <c r="T109">
        <v>5761.0724818721001</v>
      </c>
      <c r="U109">
        <v>10850.058629352299</v>
      </c>
      <c r="V109">
        <v>-2320.1647694398698</v>
      </c>
    </row>
    <row r="110" spans="1:22" x14ac:dyDescent="0.2">
      <c r="A110">
        <v>108</v>
      </c>
      <c r="B110">
        <v>139</v>
      </c>
      <c r="C110" s="2" t="s">
        <v>1375</v>
      </c>
      <c r="D110" s="9" t="s">
        <v>1376</v>
      </c>
      <c r="E110" s="9" t="s">
        <v>1377</v>
      </c>
      <c r="F110" s="2" t="s">
        <v>1378</v>
      </c>
      <c r="G110" t="s">
        <v>1379</v>
      </c>
      <c r="H110" t="s">
        <v>1380</v>
      </c>
      <c r="I110" t="s">
        <v>1381</v>
      </c>
      <c r="J110" s="2" t="s">
        <v>1382</v>
      </c>
      <c r="K110" s="2" t="s">
        <v>1383</v>
      </c>
      <c r="L110">
        <v>0.50288999999999995</v>
      </c>
      <c r="M110">
        <f t="shared" si="2"/>
        <v>1.0570382934345215</v>
      </c>
      <c r="N110">
        <f t="shared" si="3"/>
        <v>8.0027642328329165E-2</v>
      </c>
      <c r="O110">
        <v>-0.68367325751432395</v>
      </c>
      <c r="P110">
        <v>81464.122584905999</v>
      </c>
      <c r="Q110">
        <v>86110.697113289702</v>
      </c>
      <c r="R110">
        <v>83539.346411327395</v>
      </c>
      <c r="S110">
        <v>86541.554702925307</v>
      </c>
      <c r="T110">
        <v>13259.507374792</v>
      </c>
      <c r="U110">
        <v>16914.710937207801</v>
      </c>
      <c r="V110">
        <v>-4646.5745283837796</v>
      </c>
    </row>
    <row r="111" spans="1:22" x14ac:dyDescent="0.2">
      <c r="A111">
        <v>109</v>
      </c>
      <c r="B111">
        <v>3</v>
      </c>
      <c r="C111" s="2" t="s">
        <v>1384</v>
      </c>
      <c r="D111" s="9" t="s">
        <v>1385</v>
      </c>
      <c r="E111" s="9" t="s">
        <v>1386</v>
      </c>
      <c r="F111" s="2">
        <v>397072</v>
      </c>
      <c r="G111" t="s">
        <v>1387</v>
      </c>
      <c r="H111" t="s">
        <v>1388</v>
      </c>
      <c r="I111" t="s">
        <v>1389</v>
      </c>
      <c r="J111" s="2" t="s">
        <v>1390</v>
      </c>
      <c r="K111" s="2" t="s">
        <v>1391</v>
      </c>
      <c r="L111">
        <v>0.62924000000000002</v>
      </c>
      <c r="M111">
        <f t="shared" si="2"/>
        <v>1.0566682270758989</v>
      </c>
      <c r="N111">
        <f t="shared" si="3"/>
        <v>7.9522470110086868E-2</v>
      </c>
      <c r="O111">
        <v>-0.49116750229350697</v>
      </c>
      <c r="P111">
        <v>8429617.5380593799</v>
      </c>
      <c r="Q111">
        <v>8907309.0188691095</v>
      </c>
      <c r="R111">
        <v>8432260.0632068906</v>
      </c>
      <c r="S111">
        <v>8744276.53453389</v>
      </c>
      <c r="T111">
        <v>1333017.46241778</v>
      </c>
      <c r="U111">
        <v>2771616.48310707</v>
      </c>
      <c r="V111">
        <v>-477691.48080973001</v>
      </c>
    </row>
    <row r="112" spans="1:22" x14ac:dyDescent="0.2">
      <c r="A112">
        <v>110</v>
      </c>
      <c r="B112">
        <v>49</v>
      </c>
      <c r="C112" s="2" t="s">
        <v>1392</v>
      </c>
      <c r="D112" s="9" t="s">
        <v>1393</v>
      </c>
      <c r="E112" s="9" t="s">
        <v>1394</v>
      </c>
      <c r="F112" s="2" t="s">
        <v>1395</v>
      </c>
      <c r="G112" t="s">
        <v>1396</v>
      </c>
      <c r="H112" t="s">
        <v>1397</v>
      </c>
      <c r="I112" t="s">
        <v>1398</v>
      </c>
      <c r="J112" s="2" t="s">
        <v>1399</v>
      </c>
      <c r="K112" s="2" t="s">
        <v>1400</v>
      </c>
      <c r="L112">
        <v>0.39572000000000002</v>
      </c>
      <c r="M112">
        <f t="shared" si="2"/>
        <v>1.0473188813202847</v>
      </c>
      <c r="N112">
        <f t="shared" si="3"/>
        <v>6.6700772217054741E-2</v>
      </c>
      <c r="O112">
        <v>-0.87007091794264402</v>
      </c>
      <c r="P112">
        <v>839719.15401166701</v>
      </c>
      <c r="Q112">
        <v>879453.72500271501</v>
      </c>
      <c r="R112">
        <v>848474.63894072105</v>
      </c>
      <c r="S112">
        <v>880186.17498478701</v>
      </c>
      <c r="T112">
        <v>77934.229546986302</v>
      </c>
      <c r="U112">
        <v>121581.655642627</v>
      </c>
      <c r="V112">
        <v>-39734.570991047898</v>
      </c>
    </row>
    <row r="113" spans="1:22" x14ac:dyDescent="0.2">
      <c r="A113">
        <v>111</v>
      </c>
      <c r="B113">
        <v>181</v>
      </c>
      <c r="C113" s="2" t="s">
        <v>1401</v>
      </c>
      <c r="D113" s="9" t="s">
        <v>1402</v>
      </c>
      <c r="E113" s="9" t="s">
        <v>1403</v>
      </c>
      <c r="F113" s="2"/>
      <c r="G113" t="s">
        <v>1404</v>
      </c>
      <c r="H113" t="s">
        <v>593</v>
      </c>
      <c r="I113" t="s">
        <v>594</v>
      </c>
      <c r="J113" s="2"/>
      <c r="K113" s="2" t="s">
        <v>595</v>
      </c>
      <c r="L113">
        <v>0.84928999999999999</v>
      </c>
      <c r="M113">
        <f t="shared" si="2"/>
        <v>1.0424145433896925</v>
      </c>
      <c r="N113">
        <f t="shared" si="3"/>
        <v>5.9929117117133002E-2</v>
      </c>
      <c r="O113">
        <v>-0.19278557314891201</v>
      </c>
      <c r="P113">
        <v>41469.437993451298</v>
      </c>
      <c r="Q113">
        <v>43228.345270570702</v>
      </c>
      <c r="R113">
        <v>43080.642530624304</v>
      </c>
      <c r="S113">
        <v>47860.838447983399</v>
      </c>
      <c r="T113">
        <v>17988.3945244524</v>
      </c>
      <c r="U113">
        <v>22557.189143126401</v>
      </c>
      <c r="V113">
        <v>-1758.9072771194701</v>
      </c>
    </row>
    <row r="114" spans="1:22" x14ac:dyDescent="0.2">
      <c r="A114">
        <v>112</v>
      </c>
      <c r="B114">
        <v>55</v>
      </c>
      <c r="C114" s="2" t="s">
        <v>1405</v>
      </c>
      <c r="D114" s="9" t="s">
        <v>1406</v>
      </c>
      <c r="E114" s="9" t="s">
        <v>1407</v>
      </c>
      <c r="F114" s="2">
        <v>100525254</v>
      </c>
      <c r="G114" t="s">
        <v>1408</v>
      </c>
      <c r="H114" t="s">
        <v>1409</v>
      </c>
      <c r="I114" t="s">
        <v>1410</v>
      </c>
      <c r="J114" s="2" t="s">
        <v>1411</v>
      </c>
      <c r="K114" s="2" t="s">
        <v>1412</v>
      </c>
      <c r="L114">
        <v>0.43918000000000001</v>
      </c>
      <c r="M114">
        <f t="shared" si="2"/>
        <v>1.0410162763115445</v>
      </c>
      <c r="N114">
        <f t="shared" si="3"/>
        <v>5.7992625381210319E-2</v>
      </c>
      <c r="O114">
        <v>-0.79111376840652403</v>
      </c>
      <c r="P114">
        <v>782513.83365603897</v>
      </c>
      <c r="Q114">
        <v>814609.63727488101</v>
      </c>
      <c r="R114">
        <v>782987.39264223306</v>
      </c>
      <c r="S114">
        <v>807462.51637373003</v>
      </c>
      <c r="T114">
        <v>87401.947518468107</v>
      </c>
      <c r="U114">
        <v>93917.382637218907</v>
      </c>
      <c r="V114">
        <v>-32095.803618842499</v>
      </c>
    </row>
    <row r="115" spans="1:22" x14ac:dyDescent="0.2">
      <c r="A115">
        <v>113</v>
      </c>
      <c r="B115">
        <v>110</v>
      </c>
      <c r="C115" s="2" t="s">
        <v>1413</v>
      </c>
      <c r="D115" s="9" t="s">
        <v>1414</v>
      </c>
      <c r="E115" s="9" t="s">
        <v>1415</v>
      </c>
      <c r="F115" s="2">
        <v>110258312</v>
      </c>
      <c r="G115" t="s">
        <v>1416</v>
      </c>
      <c r="H115" t="s">
        <v>1417</v>
      </c>
      <c r="I115" t="s">
        <v>1418</v>
      </c>
      <c r="J115" s="2" t="s">
        <v>1419</v>
      </c>
      <c r="K115" s="2" t="s">
        <v>1420</v>
      </c>
      <c r="L115">
        <v>0.91249999999999998</v>
      </c>
      <c r="M115">
        <f t="shared" si="2"/>
        <v>1.0372223338289435</v>
      </c>
      <c r="N115">
        <f t="shared" si="3"/>
        <v>5.2725176245382553E-2</v>
      </c>
      <c r="O115">
        <v>-0.111444773872552</v>
      </c>
      <c r="P115">
        <v>411976.99671977502</v>
      </c>
      <c r="Q115">
        <v>427311.742021524</v>
      </c>
      <c r="R115">
        <v>374031.76474727801</v>
      </c>
      <c r="S115">
        <v>522339.9940982</v>
      </c>
      <c r="T115">
        <v>349570.15828422498</v>
      </c>
      <c r="U115">
        <v>259107.954101754</v>
      </c>
      <c r="V115">
        <v>-15334.7453017485</v>
      </c>
    </row>
    <row r="116" spans="1:22" x14ac:dyDescent="0.2">
      <c r="A116">
        <v>114</v>
      </c>
      <c r="B116">
        <v>6</v>
      </c>
      <c r="C116" s="2" t="s">
        <v>1421</v>
      </c>
      <c r="D116" s="9" t="s">
        <v>1422</v>
      </c>
      <c r="E116" s="9" t="s">
        <v>1356</v>
      </c>
      <c r="F116" s="2">
        <v>100153288</v>
      </c>
      <c r="G116" t="s">
        <v>1423</v>
      </c>
      <c r="H116" t="s">
        <v>1424</v>
      </c>
      <c r="I116" t="s">
        <v>1425</v>
      </c>
      <c r="J116" s="2" t="s">
        <v>1426</v>
      </c>
      <c r="K116" s="2" t="s">
        <v>1427</v>
      </c>
      <c r="L116">
        <v>0.64395999999999998</v>
      </c>
      <c r="M116">
        <f t="shared" si="2"/>
        <v>1.0366231944369713</v>
      </c>
      <c r="N116">
        <f t="shared" si="3"/>
        <v>5.1891579488182821E-2</v>
      </c>
      <c r="O116">
        <v>-0.47005539091489201</v>
      </c>
      <c r="P116">
        <v>1769156.84073294</v>
      </c>
      <c r="Q116">
        <v>1833949.0157006001</v>
      </c>
      <c r="R116">
        <v>1817922.4051491399</v>
      </c>
      <c r="S116">
        <v>1700870.1736097999</v>
      </c>
      <c r="T116">
        <v>263040.159182048</v>
      </c>
      <c r="U116">
        <v>347573.02127948299</v>
      </c>
      <c r="V116">
        <v>-64792.174967659601</v>
      </c>
    </row>
    <row r="117" spans="1:22" x14ac:dyDescent="0.2">
      <c r="A117">
        <v>115</v>
      </c>
      <c r="B117">
        <v>100</v>
      </c>
      <c r="C117" s="2" t="s">
        <v>1428</v>
      </c>
      <c r="D117" s="9" t="s">
        <v>1429</v>
      </c>
      <c r="E117" s="9" t="s">
        <v>1430</v>
      </c>
      <c r="F117" s="2"/>
      <c r="G117" t="s">
        <v>1431</v>
      </c>
      <c r="H117" t="s">
        <v>640</v>
      </c>
      <c r="I117" t="s">
        <v>594</v>
      </c>
      <c r="J117" s="2"/>
      <c r="K117" s="2" t="s">
        <v>595</v>
      </c>
      <c r="L117">
        <v>0.76337999999999995</v>
      </c>
      <c r="M117">
        <f t="shared" si="2"/>
        <v>1.0364065544010848</v>
      </c>
      <c r="N117">
        <f t="shared" si="3"/>
        <v>5.1590044494057012E-2</v>
      </c>
      <c r="O117">
        <v>-0.30564091567267498</v>
      </c>
      <c r="P117">
        <v>314558.47385265998</v>
      </c>
      <c r="Q117">
        <v>326010.46404329903</v>
      </c>
      <c r="R117">
        <v>332947.25312054198</v>
      </c>
      <c r="S117">
        <v>342617.95648032997</v>
      </c>
      <c r="T117">
        <v>71293.771750117099</v>
      </c>
      <c r="U117">
        <v>94637.666182446002</v>
      </c>
      <c r="V117">
        <v>-11451.9901906384</v>
      </c>
    </row>
    <row r="118" spans="1:22" x14ac:dyDescent="0.2">
      <c r="A118">
        <v>116</v>
      </c>
      <c r="B118">
        <v>202</v>
      </c>
      <c r="C118" s="2" t="s">
        <v>1432</v>
      </c>
      <c r="D118" s="9" t="s">
        <v>1433</v>
      </c>
      <c r="E118" s="9" t="s">
        <v>1434</v>
      </c>
      <c r="F118" s="2">
        <v>100157966</v>
      </c>
      <c r="G118" t="s">
        <v>1435</v>
      </c>
      <c r="H118" t="s">
        <v>1436</v>
      </c>
      <c r="I118" t="s">
        <v>1437</v>
      </c>
      <c r="J118" s="2" t="s">
        <v>1438</v>
      </c>
      <c r="K118" s="2" t="s">
        <v>1439</v>
      </c>
      <c r="L118">
        <v>0.88549999999999995</v>
      </c>
      <c r="M118">
        <f t="shared" si="2"/>
        <v>1.0265284066992884</v>
      </c>
      <c r="N118">
        <f t="shared" si="3"/>
        <v>3.7773551106665221E-2</v>
      </c>
      <c r="O118">
        <v>-0.14605773982477299</v>
      </c>
      <c r="P118">
        <v>11009.0891207475</v>
      </c>
      <c r="Q118">
        <v>11301.142714331399</v>
      </c>
      <c r="R118">
        <v>11597.9282467146</v>
      </c>
      <c r="S118">
        <v>10012.714571426</v>
      </c>
      <c r="T118">
        <v>2593.8910805348601</v>
      </c>
      <c r="U118">
        <v>5766.6959755001799</v>
      </c>
      <c r="V118">
        <v>-292.05359358386897</v>
      </c>
    </row>
    <row r="119" spans="1:22" x14ac:dyDescent="0.2">
      <c r="A119">
        <v>117</v>
      </c>
      <c r="B119">
        <v>116</v>
      </c>
      <c r="C119" s="2" t="s">
        <v>1440</v>
      </c>
      <c r="D119" s="9" t="s">
        <v>1441</v>
      </c>
      <c r="E119" s="9" t="s">
        <v>1442</v>
      </c>
      <c r="F119" s="2">
        <v>100158011</v>
      </c>
      <c r="G119" t="s">
        <v>1443</v>
      </c>
      <c r="H119" t="s">
        <v>1444</v>
      </c>
      <c r="I119" t="s">
        <v>1445</v>
      </c>
      <c r="J119" s="2" t="s">
        <v>1446</v>
      </c>
      <c r="K119" s="2" t="s">
        <v>1447</v>
      </c>
      <c r="L119">
        <v>0.74312</v>
      </c>
      <c r="M119">
        <f t="shared" si="2"/>
        <v>1.0243791648354423</v>
      </c>
      <c r="N119">
        <f t="shared" si="3"/>
        <v>3.4749814925929157E-2</v>
      </c>
      <c r="O119">
        <v>-0.332813189637018</v>
      </c>
      <c r="P119">
        <v>314864.90486759599</v>
      </c>
      <c r="Q119">
        <v>322541.04828425898</v>
      </c>
      <c r="R119">
        <v>313379.19869934802</v>
      </c>
      <c r="S119">
        <v>328084.67092777399</v>
      </c>
      <c r="T119">
        <v>29814.840388668199</v>
      </c>
      <c r="U119">
        <v>66563.881420989797</v>
      </c>
      <c r="V119">
        <v>-7676.1434166632798</v>
      </c>
    </row>
    <row r="120" spans="1:22" x14ac:dyDescent="0.2">
      <c r="A120">
        <v>118</v>
      </c>
      <c r="B120">
        <v>177</v>
      </c>
      <c r="C120" s="2" t="s">
        <v>1448</v>
      </c>
      <c r="D120" s="9" t="s">
        <v>1449</v>
      </c>
      <c r="E120" s="9" t="s">
        <v>1031</v>
      </c>
      <c r="F120" s="2" t="s">
        <v>1032</v>
      </c>
      <c r="G120" t="s">
        <v>1450</v>
      </c>
      <c r="H120" t="s">
        <v>1451</v>
      </c>
      <c r="I120" t="s">
        <v>1035</v>
      </c>
      <c r="J120" s="2" t="s">
        <v>30</v>
      </c>
      <c r="K120" s="2" t="s">
        <v>1036</v>
      </c>
      <c r="L120">
        <v>0.83879000000000004</v>
      </c>
      <c r="M120">
        <f t="shared" si="2"/>
        <v>1.0185786036535018</v>
      </c>
      <c r="N120">
        <f t="shared" si="3"/>
        <v>2.6557317294878001E-2</v>
      </c>
      <c r="O120">
        <v>-0.206404271722021</v>
      </c>
      <c r="P120">
        <v>35179.824562219401</v>
      </c>
      <c r="Q120">
        <v>35833.416579360601</v>
      </c>
      <c r="R120">
        <v>34538.299057582997</v>
      </c>
      <c r="S120">
        <v>39309.297481007401</v>
      </c>
      <c r="T120">
        <v>4939.2247610364902</v>
      </c>
      <c r="U120">
        <v>8710.6392703876809</v>
      </c>
      <c r="V120">
        <v>-653.59201714115602</v>
      </c>
    </row>
    <row r="121" spans="1:22" x14ac:dyDescent="0.2">
      <c r="A121">
        <v>119</v>
      </c>
      <c r="B121">
        <v>128</v>
      </c>
      <c r="C121" s="2" t="s">
        <v>1452</v>
      </c>
      <c r="D121" s="9" t="s">
        <v>1453</v>
      </c>
      <c r="E121" s="9" t="s">
        <v>1454</v>
      </c>
      <c r="F121" s="2"/>
      <c r="G121" t="s">
        <v>1455</v>
      </c>
      <c r="H121" t="s">
        <v>1456</v>
      </c>
      <c r="I121" t="s">
        <v>594</v>
      </c>
      <c r="J121" s="2"/>
      <c r="K121" s="2" t="s">
        <v>595</v>
      </c>
      <c r="L121">
        <v>0.80808999999999997</v>
      </c>
      <c r="M121">
        <f t="shared" si="2"/>
        <v>1.0183889221762727</v>
      </c>
      <c r="N121">
        <f t="shared" si="3"/>
        <v>2.6288631099474474E-2</v>
      </c>
      <c r="O121">
        <v>-0.246498935663168</v>
      </c>
      <c r="P121">
        <v>48065.653858003701</v>
      </c>
      <c r="Q121">
        <v>48949.529426150199</v>
      </c>
      <c r="R121">
        <v>49817.931454881698</v>
      </c>
      <c r="S121">
        <v>50185.751332842803</v>
      </c>
      <c r="T121">
        <v>9084.7621692112298</v>
      </c>
      <c r="U121">
        <v>6785.3373004272798</v>
      </c>
      <c r="V121">
        <v>-883.87556814656296</v>
      </c>
    </row>
    <row r="122" spans="1:22" x14ac:dyDescent="0.2">
      <c r="A122">
        <v>120</v>
      </c>
      <c r="B122">
        <v>48</v>
      </c>
      <c r="C122" s="2" t="s">
        <v>1457</v>
      </c>
      <c r="D122" s="9" t="s">
        <v>1458</v>
      </c>
      <c r="E122" s="9" t="s">
        <v>1459</v>
      </c>
      <c r="F122" s="2">
        <v>396686</v>
      </c>
      <c r="G122" t="s">
        <v>1460</v>
      </c>
      <c r="H122" t="s">
        <v>1461</v>
      </c>
      <c r="I122" t="s">
        <v>661</v>
      </c>
      <c r="J122" s="2" t="s">
        <v>1462</v>
      </c>
      <c r="K122" s="2" t="s">
        <v>1463</v>
      </c>
      <c r="L122">
        <v>0.88878000000000001</v>
      </c>
      <c r="M122">
        <f t="shared" si="2"/>
        <v>1.0160540267404532</v>
      </c>
      <c r="N122">
        <f t="shared" si="3"/>
        <v>2.297711671463154E-2</v>
      </c>
      <c r="O122">
        <v>-0.14184415337608899</v>
      </c>
      <c r="P122">
        <v>16482447.464493901</v>
      </c>
      <c r="Q122">
        <v>16747057.116837</v>
      </c>
      <c r="R122">
        <v>16197294.2694821</v>
      </c>
      <c r="S122">
        <v>13765478.1290315</v>
      </c>
      <c r="T122">
        <v>1261750.0353148601</v>
      </c>
      <c r="U122">
        <v>5762701.3957681796</v>
      </c>
      <c r="V122">
        <v>-264609.65234313201</v>
      </c>
    </row>
    <row r="123" spans="1:22" x14ac:dyDescent="0.2">
      <c r="A123">
        <v>121</v>
      </c>
      <c r="B123">
        <v>142</v>
      </c>
      <c r="C123" s="2" t="s">
        <v>1464</v>
      </c>
      <c r="D123" s="9" t="s">
        <v>1465</v>
      </c>
      <c r="E123" s="9" t="s">
        <v>1466</v>
      </c>
      <c r="F123" s="2" t="s">
        <v>1467</v>
      </c>
      <c r="G123" t="s">
        <v>1468</v>
      </c>
      <c r="H123" t="s">
        <v>1469</v>
      </c>
      <c r="I123" t="s">
        <v>1470</v>
      </c>
      <c r="J123" s="2" t="s">
        <v>1471</v>
      </c>
      <c r="K123" s="2" t="s">
        <v>1472</v>
      </c>
      <c r="L123">
        <v>0.74502000000000002</v>
      </c>
      <c r="M123">
        <f t="shared" si="2"/>
        <v>1.0150956199499441</v>
      </c>
      <c r="N123">
        <f t="shared" si="3"/>
        <v>2.1615632760269354E-2</v>
      </c>
      <c r="O123">
        <v>-0.33026019469726597</v>
      </c>
      <c r="P123">
        <v>63021.426545328497</v>
      </c>
      <c r="Q123">
        <v>63972.7740491601</v>
      </c>
      <c r="R123">
        <v>62784.5796510543</v>
      </c>
      <c r="S123">
        <v>65056.678467334103</v>
      </c>
      <c r="T123">
        <v>4413.02454721924</v>
      </c>
      <c r="U123">
        <v>7968.925628686</v>
      </c>
      <c r="V123">
        <v>-951.34750383155199</v>
      </c>
    </row>
    <row r="124" spans="1:22" x14ac:dyDescent="0.2">
      <c r="A124">
        <v>122</v>
      </c>
      <c r="B124">
        <v>134</v>
      </c>
      <c r="C124" s="2" t="s">
        <v>1473</v>
      </c>
      <c r="D124" s="9" t="s">
        <v>1474</v>
      </c>
      <c r="E124" s="9" t="s">
        <v>1475</v>
      </c>
      <c r="F124" s="2">
        <v>445536</v>
      </c>
      <c r="G124" t="s">
        <v>1476</v>
      </c>
      <c r="H124" t="s">
        <v>640</v>
      </c>
      <c r="I124" t="s">
        <v>594</v>
      </c>
      <c r="J124" s="2" t="s">
        <v>1477</v>
      </c>
      <c r="K124" s="2" t="s">
        <v>1478</v>
      </c>
      <c r="L124">
        <v>0.89837</v>
      </c>
      <c r="M124">
        <f t="shared" si="2"/>
        <v>1.013234788315331</v>
      </c>
      <c r="N124">
        <f t="shared" si="3"/>
        <v>1.8968516379798375E-2</v>
      </c>
      <c r="O124">
        <v>-0.129540646605006</v>
      </c>
      <c r="P124">
        <v>21062.851144924301</v>
      </c>
      <c r="Q124">
        <v>21341.6135211447</v>
      </c>
      <c r="R124">
        <v>19565.926213358201</v>
      </c>
      <c r="S124">
        <v>21541.073564553099</v>
      </c>
      <c r="T124">
        <v>4776.1169689364597</v>
      </c>
      <c r="U124">
        <v>4847.3420381951701</v>
      </c>
      <c r="V124">
        <v>-278.762376220406</v>
      </c>
    </row>
    <row r="125" spans="1:22" x14ac:dyDescent="0.2">
      <c r="A125">
        <v>123</v>
      </c>
      <c r="B125">
        <v>145</v>
      </c>
      <c r="C125" s="2" t="s">
        <v>1479</v>
      </c>
      <c r="D125" s="9" t="s">
        <v>1480</v>
      </c>
      <c r="E125" s="9" t="s">
        <v>1481</v>
      </c>
      <c r="F125" s="2">
        <v>100125542</v>
      </c>
      <c r="G125" t="s">
        <v>1482</v>
      </c>
      <c r="H125" t="s">
        <v>1483</v>
      </c>
      <c r="I125" t="s">
        <v>594</v>
      </c>
      <c r="J125" s="2" t="s">
        <v>1484</v>
      </c>
      <c r="K125" s="2" t="s">
        <v>1485</v>
      </c>
      <c r="L125">
        <v>0.95979999999999999</v>
      </c>
      <c r="M125">
        <f t="shared" si="2"/>
        <v>1.0115832906174844</v>
      </c>
      <c r="N125">
        <f t="shared" si="3"/>
        <v>1.6615111803007159E-2</v>
      </c>
      <c r="O125">
        <v>-5.1111241676039698E-2</v>
      </c>
      <c r="P125">
        <v>33695.220240037903</v>
      </c>
      <c r="Q125">
        <v>34085.521768498402</v>
      </c>
      <c r="R125">
        <v>32204.4685890236</v>
      </c>
      <c r="S125">
        <v>40858.099553203399</v>
      </c>
      <c r="T125">
        <v>16708.853755801199</v>
      </c>
      <c r="U125">
        <v>17434.082569995498</v>
      </c>
      <c r="V125">
        <v>-390.30152846043302</v>
      </c>
    </row>
    <row r="126" spans="1:22" x14ac:dyDescent="0.2">
      <c r="A126">
        <v>124</v>
      </c>
      <c r="B126">
        <v>54</v>
      </c>
      <c r="C126" s="2" t="s">
        <v>1486</v>
      </c>
      <c r="D126" s="9" t="s">
        <v>1487</v>
      </c>
      <c r="E126" s="9" t="s">
        <v>1488</v>
      </c>
      <c r="F126" s="2">
        <v>100037954</v>
      </c>
      <c r="G126" t="s">
        <v>1489</v>
      </c>
      <c r="H126" t="s">
        <v>1490</v>
      </c>
      <c r="I126" t="s">
        <v>1491</v>
      </c>
      <c r="J126" s="2" t="s">
        <v>1492</v>
      </c>
      <c r="K126" s="2" t="s">
        <v>1493</v>
      </c>
      <c r="L126">
        <v>0.90088000000000001</v>
      </c>
      <c r="M126">
        <f t="shared" si="2"/>
        <v>1.0091944347537087</v>
      </c>
      <c r="N126">
        <f t="shared" si="3"/>
        <v>1.3204155644683278E-2</v>
      </c>
      <c r="O126">
        <v>-0.12631320528092799</v>
      </c>
      <c r="P126">
        <v>585668.52511862398</v>
      </c>
      <c r="Q126">
        <v>591053.41616012796</v>
      </c>
      <c r="R126">
        <v>593498.24554171297</v>
      </c>
      <c r="S126">
        <v>553778.68373092497</v>
      </c>
      <c r="T126">
        <v>82314.954323400205</v>
      </c>
      <c r="U126">
        <v>106763.716778469</v>
      </c>
      <c r="V126">
        <v>-5384.8910415046803</v>
      </c>
    </row>
    <row r="127" spans="1:22" x14ac:dyDescent="0.2">
      <c r="A127">
        <v>125</v>
      </c>
      <c r="B127">
        <v>148</v>
      </c>
      <c r="C127" s="2" t="s">
        <v>1494</v>
      </c>
      <c r="D127" s="9" t="s">
        <v>1495</v>
      </c>
      <c r="E127" s="9" t="s">
        <v>1496</v>
      </c>
      <c r="F127" s="2">
        <v>100157318</v>
      </c>
      <c r="G127" t="s">
        <v>1497</v>
      </c>
      <c r="H127" t="s">
        <v>1498</v>
      </c>
      <c r="I127" t="s">
        <v>1499</v>
      </c>
      <c r="J127" s="2" t="s">
        <v>1500</v>
      </c>
      <c r="K127" s="2" t="s">
        <v>1501</v>
      </c>
      <c r="L127">
        <v>0.93584000000000001</v>
      </c>
      <c r="M127">
        <f t="shared" si="2"/>
        <v>1.0089918171152807</v>
      </c>
      <c r="N127">
        <f t="shared" si="3"/>
        <v>1.2914474290578216E-2</v>
      </c>
      <c r="O127">
        <v>-8.1631232305542797E-2</v>
      </c>
      <c r="P127">
        <v>25564.431787014099</v>
      </c>
      <c r="Q127">
        <v>25794.302482299001</v>
      </c>
      <c r="R127">
        <v>24166.3715210517</v>
      </c>
      <c r="S127">
        <v>26419.526926520801</v>
      </c>
      <c r="T127">
        <v>7502.2349815764401</v>
      </c>
      <c r="U127">
        <v>4797.1929933214997</v>
      </c>
      <c r="V127">
        <v>-229.87069528490201</v>
      </c>
    </row>
    <row r="128" spans="1:22" x14ac:dyDescent="0.2">
      <c r="A128">
        <v>126</v>
      </c>
      <c r="B128">
        <v>22</v>
      </c>
      <c r="C128" s="2" t="s">
        <v>1502</v>
      </c>
      <c r="D128" s="9" t="s">
        <v>1503</v>
      </c>
      <c r="E128" s="9" t="s">
        <v>1504</v>
      </c>
      <c r="F128" s="2">
        <v>100124383</v>
      </c>
      <c r="G128" t="s">
        <v>1505</v>
      </c>
      <c r="H128" t="s">
        <v>1506</v>
      </c>
      <c r="I128" t="s">
        <v>1507</v>
      </c>
      <c r="J128" s="2" t="s">
        <v>1508</v>
      </c>
      <c r="K128" s="2" t="s">
        <v>1509</v>
      </c>
      <c r="L128">
        <v>0.90375000000000005</v>
      </c>
      <c r="M128">
        <f t="shared" si="2"/>
        <v>1.0053353289106777</v>
      </c>
      <c r="N128">
        <f t="shared" si="3"/>
        <v>7.6767916188570521E-3</v>
      </c>
      <c r="O128">
        <v>-0.12264753634077501</v>
      </c>
      <c r="P128">
        <v>4287232.4233603803</v>
      </c>
      <c r="Q128">
        <v>4310106.2184555298</v>
      </c>
      <c r="R128">
        <v>4172843.9093941702</v>
      </c>
      <c r="S128">
        <v>4335227.2191450698</v>
      </c>
      <c r="T128">
        <v>345153.699157517</v>
      </c>
      <c r="U128">
        <v>478217.861626281</v>
      </c>
      <c r="V128">
        <v>-22873.7950951448</v>
      </c>
    </row>
    <row r="129" spans="1:22" x14ac:dyDescent="0.2">
      <c r="A129">
        <v>127</v>
      </c>
      <c r="B129">
        <v>171</v>
      </c>
      <c r="C129" s="2" t="s">
        <v>1510</v>
      </c>
      <c r="D129" s="9" t="s">
        <v>1511</v>
      </c>
      <c r="E129" s="9" t="s">
        <v>1512</v>
      </c>
      <c r="F129" s="2">
        <v>100511084</v>
      </c>
      <c r="G129" t="s">
        <v>1513</v>
      </c>
      <c r="H129" t="s">
        <v>1514</v>
      </c>
      <c r="I129" t="s">
        <v>1515</v>
      </c>
      <c r="J129" s="2" t="s">
        <v>1516</v>
      </c>
      <c r="K129" s="2" t="s">
        <v>1517</v>
      </c>
      <c r="L129">
        <v>0.93242999999999998</v>
      </c>
      <c r="M129">
        <f t="shared" si="2"/>
        <v>1.0051139360686145</v>
      </c>
      <c r="N129">
        <f t="shared" si="3"/>
        <v>7.359049348820537E-3</v>
      </c>
      <c r="O129">
        <v>-8.5981001318430297E-2</v>
      </c>
      <c r="P129">
        <v>18714.640128327901</v>
      </c>
      <c r="Q129">
        <v>18810.345601491299</v>
      </c>
      <c r="R129">
        <v>18216.8415077844</v>
      </c>
      <c r="S129">
        <v>18906.226728924699</v>
      </c>
      <c r="T129">
        <v>1734.2065928531599</v>
      </c>
      <c r="U129">
        <v>3063.07834146399</v>
      </c>
      <c r="V129">
        <v>-95.705473163438</v>
      </c>
    </row>
    <row r="130" spans="1:22" x14ac:dyDescent="0.2">
      <c r="A130">
        <v>128</v>
      </c>
      <c r="B130">
        <v>44</v>
      </c>
      <c r="C130" s="2" t="s">
        <v>1518</v>
      </c>
      <c r="D130" s="9" t="s">
        <v>1519</v>
      </c>
      <c r="E130" s="9" t="s">
        <v>1520</v>
      </c>
      <c r="F130" s="2">
        <v>100157235</v>
      </c>
      <c r="G130" t="s">
        <v>1521</v>
      </c>
      <c r="H130" t="s">
        <v>1522</v>
      </c>
      <c r="I130" t="s">
        <v>1523</v>
      </c>
      <c r="J130" s="2" t="s">
        <v>1524</v>
      </c>
      <c r="K130" s="2" t="s">
        <v>1525</v>
      </c>
      <c r="L130">
        <v>0.98658999999999997</v>
      </c>
      <c r="M130">
        <f t="shared" si="2"/>
        <v>1.0009170365793734</v>
      </c>
      <c r="N130">
        <f t="shared" si="3"/>
        <v>1.3223978743948232E-3</v>
      </c>
      <c r="O130">
        <v>-1.7042106406041299E-2</v>
      </c>
      <c r="P130">
        <v>592397.71379809198</v>
      </c>
      <c r="Q130">
        <v>592940.96417118201</v>
      </c>
      <c r="R130">
        <v>577477.72115098196</v>
      </c>
      <c r="S130">
        <v>581788.68292435096</v>
      </c>
      <c r="T130">
        <v>88113.251787571804</v>
      </c>
      <c r="U130">
        <v>48963.805467656501</v>
      </c>
      <c r="V130">
        <v>-543.250373089802</v>
      </c>
    </row>
    <row r="131" spans="1:22" x14ac:dyDescent="0.2">
      <c r="A131">
        <v>129</v>
      </c>
      <c r="B131">
        <v>41</v>
      </c>
      <c r="C131" s="2" t="s">
        <v>1526</v>
      </c>
      <c r="D131" s="9" t="s">
        <v>1527</v>
      </c>
      <c r="E131" s="9" t="s">
        <v>1528</v>
      </c>
      <c r="F131" s="2">
        <v>100155945</v>
      </c>
      <c r="G131" t="s">
        <v>1529</v>
      </c>
      <c r="H131" t="s">
        <v>1530</v>
      </c>
      <c r="I131" t="s">
        <v>1531</v>
      </c>
      <c r="J131" s="2" t="s">
        <v>1532</v>
      </c>
      <c r="K131" s="2" t="s">
        <v>1533</v>
      </c>
      <c r="L131">
        <v>0.99465000000000003</v>
      </c>
      <c r="M131">
        <f t="shared" ref="M131:M194" si="4">Q131/P131</f>
        <v>0.9996832298704813</v>
      </c>
      <c r="N131">
        <f t="shared" ref="N131:N194" si="5">LOG(M131,2)</f>
        <v>-4.5707509264916681E-4</v>
      </c>
      <c r="O131">
        <v>6.7930406681755602E-3</v>
      </c>
      <c r="P131">
        <v>1698521.24566672</v>
      </c>
      <c r="Q131">
        <v>1697983.20487174</v>
      </c>
      <c r="R131">
        <v>1634287.0119919099</v>
      </c>
      <c r="S131">
        <v>1706870.7193017399</v>
      </c>
      <c r="T131">
        <v>126829.502221349</v>
      </c>
      <c r="U131">
        <v>215981.789265609</v>
      </c>
      <c r="V131">
        <v>538.04079498373903</v>
      </c>
    </row>
    <row r="132" spans="1:22" x14ac:dyDescent="0.2">
      <c r="A132">
        <v>130</v>
      </c>
      <c r="B132">
        <v>109</v>
      </c>
      <c r="C132" s="2" t="s">
        <v>1534</v>
      </c>
      <c r="D132" s="9" t="s">
        <v>1535</v>
      </c>
      <c r="E132" s="9" t="s">
        <v>1356</v>
      </c>
      <c r="F132" s="2"/>
      <c r="G132" t="s">
        <v>1536</v>
      </c>
      <c r="H132" t="s">
        <v>1537</v>
      </c>
      <c r="I132" t="s">
        <v>852</v>
      </c>
      <c r="J132" s="2"/>
      <c r="K132" s="2" t="s">
        <v>595</v>
      </c>
      <c r="L132">
        <v>0.93100000000000005</v>
      </c>
      <c r="M132">
        <f t="shared" si="4"/>
        <v>0.99255115902747426</v>
      </c>
      <c r="N132">
        <f t="shared" si="5"/>
        <v>-1.0786629938478622E-2</v>
      </c>
      <c r="O132">
        <v>8.7810335772791501E-2</v>
      </c>
      <c r="P132">
        <v>660596.14427551895</v>
      </c>
      <c r="Q132">
        <v>655675.46864974697</v>
      </c>
      <c r="R132">
        <v>701386.49412156898</v>
      </c>
      <c r="S132">
        <v>626891.200027199</v>
      </c>
      <c r="T132">
        <v>124157.044555359</v>
      </c>
      <c r="U132">
        <v>126440.075024409</v>
      </c>
      <c r="V132">
        <v>4920.6756257720999</v>
      </c>
    </row>
    <row r="133" spans="1:22" x14ac:dyDescent="0.2">
      <c r="A133">
        <v>131</v>
      </c>
      <c r="B133">
        <v>157</v>
      </c>
      <c r="C133" s="2" t="s">
        <v>1538</v>
      </c>
      <c r="D133" s="9" t="s">
        <v>1539</v>
      </c>
      <c r="E133" s="9" t="s">
        <v>1540</v>
      </c>
      <c r="F133" s="2">
        <v>397419</v>
      </c>
      <c r="G133" t="s">
        <v>1541</v>
      </c>
      <c r="H133" t="s">
        <v>1542</v>
      </c>
      <c r="I133" t="s">
        <v>1543</v>
      </c>
      <c r="J133" s="2" t="s">
        <v>1544</v>
      </c>
      <c r="K133" s="2" t="s">
        <v>1545</v>
      </c>
      <c r="L133">
        <v>0.91464000000000001</v>
      </c>
      <c r="M133">
        <f t="shared" si="4"/>
        <v>0.9909192237646427</v>
      </c>
      <c r="N133">
        <f t="shared" si="5"/>
        <v>-1.3160636086923529E-2</v>
      </c>
      <c r="O133">
        <v>0.108702801328611</v>
      </c>
      <c r="P133">
        <v>32801.009236131802</v>
      </c>
      <c r="Q133">
        <v>32503.1506109646</v>
      </c>
      <c r="R133">
        <v>32738.111021192199</v>
      </c>
      <c r="S133">
        <v>33998.8133691451</v>
      </c>
      <c r="T133">
        <v>7018.9321138708801</v>
      </c>
      <c r="U133">
        <v>5081.0550407215997</v>
      </c>
      <c r="V133">
        <v>297.85862516719101</v>
      </c>
    </row>
    <row r="134" spans="1:22" x14ac:dyDescent="0.2">
      <c r="A134">
        <v>132</v>
      </c>
      <c r="B134">
        <v>90</v>
      </c>
      <c r="C134" s="2" t="s">
        <v>1546</v>
      </c>
      <c r="D134" s="9" t="s">
        <v>1547</v>
      </c>
      <c r="E134" s="9" t="s">
        <v>1548</v>
      </c>
      <c r="F134" s="2">
        <v>100153243</v>
      </c>
      <c r="G134" t="s">
        <v>1549</v>
      </c>
      <c r="H134" t="s">
        <v>1550</v>
      </c>
      <c r="I134" t="s">
        <v>1551</v>
      </c>
      <c r="J134" s="2" t="s">
        <v>1552</v>
      </c>
      <c r="K134" s="2" t="s">
        <v>1553</v>
      </c>
      <c r="L134">
        <v>0.91727000000000003</v>
      </c>
      <c r="M134">
        <f t="shared" si="4"/>
        <v>0.98799438324263644</v>
      </c>
      <c r="N134">
        <f t="shared" si="5"/>
        <v>-1.7425254788976004E-2</v>
      </c>
      <c r="O134">
        <v>0.105342326395672</v>
      </c>
      <c r="P134">
        <v>604612.151545392</v>
      </c>
      <c r="Q134">
        <v>597353.40976709302</v>
      </c>
      <c r="R134">
        <v>496046.48814433703</v>
      </c>
      <c r="S134">
        <v>655836.80721462704</v>
      </c>
      <c r="T134">
        <v>185102.226098279</v>
      </c>
      <c r="U134">
        <v>114968.869032227</v>
      </c>
      <c r="V134">
        <v>7258.7417782985103</v>
      </c>
    </row>
    <row r="135" spans="1:22" x14ac:dyDescent="0.2">
      <c r="A135">
        <v>133</v>
      </c>
      <c r="B135">
        <v>196</v>
      </c>
      <c r="C135" s="2" t="s">
        <v>1554</v>
      </c>
      <c r="D135" s="9" t="s">
        <v>1555</v>
      </c>
      <c r="E135" s="9" t="s">
        <v>1556</v>
      </c>
      <c r="F135" s="2">
        <v>110255236</v>
      </c>
      <c r="G135" t="s">
        <v>1557</v>
      </c>
      <c r="H135" t="s">
        <v>1558</v>
      </c>
      <c r="I135" t="s">
        <v>1559</v>
      </c>
      <c r="J135" s="2" t="s">
        <v>1560</v>
      </c>
      <c r="K135" s="2" t="s">
        <v>1561</v>
      </c>
      <c r="L135">
        <v>0.62726999999999999</v>
      </c>
      <c r="M135">
        <f t="shared" si="4"/>
        <v>0.98327523750919266</v>
      </c>
      <c r="N135">
        <f t="shared" si="5"/>
        <v>-2.433278390774633E-2</v>
      </c>
      <c r="O135">
        <v>0.494016184912899</v>
      </c>
      <c r="P135">
        <v>32173.395718555599</v>
      </c>
      <c r="Q135">
        <v>31635.303316639998</v>
      </c>
      <c r="R135">
        <v>32261.781405362399</v>
      </c>
      <c r="S135">
        <v>31742.661944137501</v>
      </c>
      <c r="T135">
        <v>2838.5867315063601</v>
      </c>
      <c r="U135">
        <v>1951.0078298210799</v>
      </c>
      <c r="V135">
        <v>538.09240191561901</v>
      </c>
    </row>
    <row r="136" spans="1:22" x14ac:dyDescent="0.2">
      <c r="A136">
        <v>134</v>
      </c>
      <c r="B136">
        <v>66</v>
      </c>
      <c r="C136" s="2" t="s">
        <v>1562</v>
      </c>
      <c r="D136" s="9" t="s">
        <v>1563</v>
      </c>
      <c r="E136" s="9" t="s">
        <v>1564</v>
      </c>
      <c r="F136" s="2">
        <v>100620285</v>
      </c>
      <c r="G136" t="s">
        <v>1565</v>
      </c>
      <c r="H136" t="s">
        <v>1566</v>
      </c>
      <c r="I136" t="s">
        <v>1567</v>
      </c>
      <c r="J136" s="2" t="s">
        <v>1568</v>
      </c>
      <c r="K136" s="2" t="s">
        <v>1569</v>
      </c>
      <c r="L136">
        <v>0.67013</v>
      </c>
      <c r="M136">
        <f t="shared" si="4"/>
        <v>0.97862604738608949</v>
      </c>
      <c r="N136">
        <f t="shared" si="5"/>
        <v>-3.1170412428450662E-2</v>
      </c>
      <c r="O136">
        <v>0.433042251080063</v>
      </c>
      <c r="P136">
        <v>360132.223053511</v>
      </c>
      <c r="Q136">
        <v>352434.77398322301</v>
      </c>
      <c r="R136">
        <v>364110.22958314599</v>
      </c>
      <c r="S136">
        <v>368138.95309951197</v>
      </c>
      <c r="T136">
        <v>26580.085811069101</v>
      </c>
      <c r="U136">
        <v>49528.843225864497</v>
      </c>
      <c r="V136">
        <v>7697.4490702887397</v>
      </c>
    </row>
    <row r="137" spans="1:22" x14ac:dyDescent="0.2">
      <c r="A137">
        <v>135</v>
      </c>
      <c r="B137">
        <v>87</v>
      </c>
      <c r="C137" s="2" t="s">
        <v>1570</v>
      </c>
      <c r="D137" s="9" t="s">
        <v>1571</v>
      </c>
      <c r="E137" s="9" t="s">
        <v>1572</v>
      </c>
      <c r="F137" s="2" t="s">
        <v>1573</v>
      </c>
      <c r="G137" t="s">
        <v>1574</v>
      </c>
      <c r="H137" t="s">
        <v>1575</v>
      </c>
      <c r="I137" t="s">
        <v>1576</v>
      </c>
      <c r="J137" s="2" t="s">
        <v>1577</v>
      </c>
      <c r="K137" s="2" t="s">
        <v>1578</v>
      </c>
      <c r="L137">
        <v>0.70782</v>
      </c>
      <c r="M137">
        <f t="shared" si="4"/>
        <v>0.9725257568362683</v>
      </c>
      <c r="N137">
        <f t="shared" si="5"/>
        <v>-4.0191635258581992E-2</v>
      </c>
      <c r="O137">
        <v>0.38078125358780401</v>
      </c>
      <c r="P137">
        <v>462115.67513987602</v>
      </c>
      <c r="Q137">
        <v>449419.39671131101</v>
      </c>
      <c r="R137">
        <v>462989.86058082699</v>
      </c>
      <c r="S137">
        <v>426084.67267107201</v>
      </c>
      <c r="T137">
        <v>58746.407680194498</v>
      </c>
      <c r="U137">
        <v>87556.963399879896</v>
      </c>
      <c r="V137">
        <v>12696.278428564699</v>
      </c>
    </row>
    <row r="138" spans="1:22" x14ac:dyDescent="0.2">
      <c r="A138">
        <v>136</v>
      </c>
      <c r="B138">
        <v>114</v>
      </c>
      <c r="C138" s="2" t="s">
        <v>1579</v>
      </c>
      <c r="D138" s="9" t="s">
        <v>1580</v>
      </c>
      <c r="E138" s="9" t="s">
        <v>1242</v>
      </c>
      <c r="F138" s="2">
        <v>100037955</v>
      </c>
      <c r="G138" t="s">
        <v>1581</v>
      </c>
      <c r="H138" t="s">
        <v>1582</v>
      </c>
      <c r="I138" t="s">
        <v>1245</v>
      </c>
      <c r="J138" s="2" t="s">
        <v>1246</v>
      </c>
      <c r="K138" s="2" t="s">
        <v>1583</v>
      </c>
      <c r="L138">
        <v>0.64024000000000003</v>
      </c>
      <c r="M138">
        <f t="shared" si="4"/>
        <v>0.96879398268208206</v>
      </c>
      <c r="N138">
        <f t="shared" si="5"/>
        <v>-4.573819061242821E-2</v>
      </c>
      <c r="O138">
        <v>0.47537164397662601</v>
      </c>
      <c r="P138">
        <v>48566.094165460803</v>
      </c>
      <c r="Q138">
        <v>47050.539789869799</v>
      </c>
      <c r="R138">
        <v>48324.169312274702</v>
      </c>
      <c r="S138">
        <v>43771.771650567804</v>
      </c>
      <c r="T138">
        <v>6379.7179086441301</v>
      </c>
      <c r="U138">
        <v>7806.5338932582299</v>
      </c>
      <c r="V138">
        <v>1515.55437559098</v>
      </c>
    </row>
    <row r="139" spans="1:22" x14ac:dyDescent="0.2">
      <c r="A139">
        <v>137</v>
      </c>
      <c r="B139">
        <v>20</v>
      </c>
      <c r="C139" s="2" t="s">
        <v>1584</v>
      </c>
      <c r="D139" s="9" t="s">
        <v>1585</v>
      </c>
      <c r="E139" s="9" t="s">
        <v>1586</v>
      </c>
      <c r="F139" s="2">
        <v>448964</v>
      </c>
      <c r="G139" t="s">
        <v>1587</v>
      </c>
      <c r="H139" t="s">
        <v>1588</v>
      </c>
      <c r="I139" t="s">
        <v>1589</v>
      </c>
      <c r="J139" s="2" t="s">
        <v>1590</v>
      </c>
      <c r="K139" s="2" t="s">
        <v>1591</v>
      </c>
      <c r="L139">
        <v>0.61151999999999995</v>
      </c>
      <c r="M139">
        <f t="shared" si="4"/>
        <v>0.96699699877915346</v>
      </c>
      <c r="N139">
        <f t="shared" si="5"/>
        <v>-4.8416682799673025E-2</v>
      </c>
      <c r="O139">
        <v>0.51689422068645097</v>
      </c>
      <c r="P139">
        <v>6903073.8896441599</v>
      </c>
      <c r="Q139">
        <v>6675251.73363664</v>
      </c>
      <c r="R139">
        <v>6970651.8567500999</v>
      </c>
      <c r="S139">
        <v>6779604.9992798101</v>
      </c>
      <c r="T139">
        <v>1138303.8906787201</v>
      </c>
      <c r="U139">
        <v>804293.11378558795</v>
      </c>
      <c r="V139">
        <v>227822.156007527</v>
      </c>
    </row>
    <row r="140" spans="1:22" x14ac:dyDescent="0.2">
      <c r="A140">
        <v>138</v>
      </c>
      <c r="B140">
        <v>98</v>
      </c>
      <c r="C140" s="2" t="s">
        <v>1592</v>
      </c>
      <c r="D140" s="9" t="s">
        <v>1593</v>
      </c>
      <c r="E140" s="9" t="s">
        <v>1594</v>
      </c>
      <c r="F140" s="2">
        <v>100519648</v>
      </c>
      <c r="G140" t="s">
        <v>1595</v>
      </c>
      <c r="H140" t="s">
        <v>1596</v>
      </c>
      <c r="I140" t="s">
        <v>1597</v>
      </c>
      <c r="J140" s="2" t="s">
        <v>1598</v>
      </c>
      <c r="K140" s="2" t="s">
        <v>1599</v>
      </c>
      <c r="L140">
        <v>0.29177999999999998</v>
      </c>
      <c r="M140">
        <f t="shared" si="4"/>
        <v>0.94738175459157503</v>
      </c>
      <c r="N140">
        <f t="shared" si="5"/>
        <v>-7.7982207234176343E-2</v>
      </c>
      <c r="O140">
        <v>1.0860724225258001</v>
      </c>
      <c r="P140">
        <v>198578.96298452001</v>
      </c>
      <c r="Q140">
        <v>188130.08637725</v>
      </c>
      <c r="R140">
        <v>207242.641801538</v>
      </c>
      <c r="S140">
        <v>187327.022869398</v>
      </c>
      <c r="T140">
        <v>26274.422584543499</v>
      </c>
      <c r="U140">
        <v>15337.896128729</v>
      </c>
      <c r="V140">
        <v>10448.8766072697</v>
      </c>
    </row>
    <row r="141" spans="1:22" x14ac:dyDescent="0.2">
      <c r="A141">
        <v>139</v>
      </c>
      <c r="B141">
        <v>27</v>
      </c>
      <c r="C141" s="2" t="s">
        <v>1600</v>
      </c>
      <c r="D141" s="9" t="s">
        <v>1601</v>
      </c>
      <c r="E141" s="9" t="s">
        <v>1602</v>
      </c>
      <c r="F141" s="2">
        <v>100125972</v>
      </c>
      <c r="G141" t="s">
        <v>1603</v>
      </c>
      <c r="H141" t="s">
        <v>1604</v>
      </c>
      <c r="I141" t="s">
        <v>1605</v>
      </c>
      <c r="J141" s="2" t="s">
        <v>1606</v>
      </c>
      <c r="K141" s="2" t="s">
        <v>1607</v>
      </c>
      <c r="L141">
        <v>0.14799999999999999</v>
      </c>
      <c r="M141">
        <f t="shared" si="4"/>
        <v>0.94668997980313618</v>
      </c>
      <c r="N141">
        <f t="shared" si="5"/>
        <v>-7.9036042823342492E-2</v>
      </c>
      <c r="O141">
        <v>1.5115580730193701</v>
      </c>
      <c r="P141">
        <v>8911635.8650156707</v>
      </c>
      <c r="Q141">
        <v>8436556.3770645894</v>
      </c>
      <c r="R141">
        <v>8971866.0915698297</v>
      </c>
      <c r="S141">
        <v>8244993.1881440096</v>
      </c>
      <c r="T141">
        <v>457737.82206901599</v>
      </c>
      <c r="U141">
        <v>882217.44418248395</v>
      </c>
      <c r="V141">
        <v>475079.48795108101</v>
      </c>
    </row>
    <row r="142" spans="1:22" x14ac:dyDescent="0.2">
      <c r="A142">
        <v>140</v>
      </c>
      <c r="B142">
        <v>42</v>
      </c>
      <c r="C142" s="2" t="s">
        <v>1608</v>
      </c>
      <c r="D142" s="9" t="s">
        <v>1609</v>
      </c>
      <c r="E142" s="9" t="s">
        <v>1610</v>
      </c>
      <c r="F142" s="2">
        <v>100516921</v>
      </c>
      <c r="G142" t="s">
        <v>1611</v>
      </c>
      <c r="H142" t="s">
        <v>1612</v>
      </c>
      <c r="I142" t="s">
        <v>1613</v>
      </c>
      <c r="J142" s="2" t="s">
        <v>1614</v>
      </c>
      <c r="K142" s="2" t="s">
        <v>1615</v>
      </c>
      <c r="L142">
        <v>0.39239000000000002</v>
      </c>
      <c r="M142">
        <f t="shared" si="4"/>
        <v>0.94097035992476319</v>
      </c>
      <c r="N142">
        <f t="shared" si="5"/>
        <v>-8.7778815358664566E-2</v>
      </c>
      <c r="O142">
        <v>0.87633392430394597</v>
      </c>
      <c r="P142">
        <v>641811.83985147194</v>
      </c>
      <c r="Q142">
        <v>603925.91794901399</v>
      </c>
      <c r="R142">
        <v>637410.65487119998</v>
      </c>
      <c r="S142">
        <v>601263.71541055897</v>
      </c>
      <c r="T142">
        <v>90617.552309979103</v>
      </c>
      <c r="U142">
        <v>102365.852489495</v>
      </c>
      <c r="V142">
        <v>37885.921902457703</v>
      </c>
    </row>
    <row r="143" spans="1:22" x14ac:dyDescent="0.2">
      <c r="A143">
        <v>141</v>
      </c>
      <c r="B143">
        <v>179</v>
      </c>
      <c r="C143" s="2" t="s">
        <v>1616</v>
      </c>
      <c r="D143" s="9" t="s">
        <v>1617</v>
      </c>
      <c r="E143" s="9" t="s">
        <v>1618</v>
      </c>
      <c r="F143" s="2"/>
      <c r="G143" t="s">
        <v>1619</v>
      </c>
      <c r="H143" t="s">
        <v>593</v>
      </c>
      <c r="I143" t="s">
        <v>594</v>
      </c>
      <c r="J143" s="2"/>
      <c r="K143" s="2" t="s">
        <v>595</v>
      </c>
      <c r="L143">
        <v>0.65053000000000005</v>
      </c>
      <c r="M143">
        <f t="shared" si="4"/>
        <v>0.93815406776050458</v>
      </c>
      <c r="N143">
        <f t="shared" si="5"/>
        <v>-9.2103227006266053E-2</v>
      </c>
      <c r="O143">
        <v>0.460700958574148</v>
      </c>
      <c r="P143">
        <v>117931.29375204501</v>
      </c>
      <c r="Q143">
        <v>110637.72294974</v>
      </c>
      <c r="R143">
        <v>112308.900110059</v>
      </c>
      <c r="S143">
        <v>99473.888192847895</v>
      </c>
      <c r="T143">
        <v>30653.656857198999</v>
      </c>
      <c r="U143">
        <v>39581.636605442298</v>
      </c>
      <c r="V143">
        <v>7293.5708023045399</v>
      </c>
    </row>
    <row r="144" spans="1:22" x14ac:dyDescent="0.2">
      <c r="A144">
        <v>142</v>
      </c>
      <c r="B144">
        <v>104</v>
      </c>
      <c r="C144" s="2" t="s">
        <v>1620</v>
      </c>
      <c r="D144" s="9" t="s">
        <v>1621</v>
      </c>
      <c r="E144" s="9" t="s">
        <v>1622</v>
      </c>
      <c r="F144" s="2"/>
      <c r="G144" t="s">
        <v>1623</v>
      </c>
      <c r="H144" t="s">
        <v>1624</v>
      </c>
      <c r="I144" t="s">
        <v>594</v>
      </c>
      <c r="J144" s="2"/>
      <c r="K144" s="2" t="s">
        <v>595</v>
      </c>
      <c r="L144">
        <v>0.51005</v>
      </c>
      <c r="M144">
        <f t="shared" si="4"/>
        <v>0.93613216635853935</v>
      </c>
      <c r="N144">
        <f t="shared" si="5"/>
        <v>-9.5215866051679823E-2</v>
      </c>
      <c r="O144">
        <v>0.67211455046866397</v>
      </c>
      <c r="P144">
        <v>573030.99025448703</v>
      </c>
      <c r="Q144">
        <v>536432.74229751201</v>
      </c>
      <c r="R144">
        <v>527038.326207757</v>
      </c>
      <c r="S144">
        <v>519129.550360911</v>
      </c>
      <c r="T144">
        <v>163523.00709368399</v>
      </c>
      <c r="U144">
        <v>53952.395076442001</v>
      </c>
      <c r="V144">
        <v>36598.247956974803</v>
      </c>
    </row>
    <row r="145" spans="1:22" x14ac:dyDescent="0.2">
      <c r="A145">
        <v>143</v>
      </c>
      <c r="B145">
        <v>31</v>
      </c>
      <c r="C145" s="2" t="s">
        <v>1625</v>
      </c>
      <c r="D145" s="9" t="s">
        <v>1626</v>
      </c>
      <c r="E145" s="9" t="s">
        <v>1627</v>
      </c>
      <c r="F145" s="2">
        <v>100516980</v>
      </c>
      <c r="G145" t="s">
        <v>1628</v>
      </c>
      <c r="H145" t="s">
        <v>1629</v>
      </c>
      <c r="I145" t="s">
        <v>1630</v>
      </c>
      <c r="J145" s="2" t="s">
        <v>1631</v>
      </c>
      <c r="K145" s="2" t="s">
        <v>1632</v>
      </c>
      <c r="L145">
        <v>0.21526999999999999</v>
      </c>
      <c r="M145">
        <f t="shared" si="4"/>
        <v>0.93599684683054485</v>
      </c>
      <c r="N145">
        <f t="shared" si="5"/>
        <v>-9.5424425195774862E-2</v>
      </c>
      <c r="O145">
        <v>1.28445195088782</v>
      </c>
      <c r="P145">
        <v>13512748.4929187</v>
      </c>
      <c r="Q145">
        <v>12647889.981386101</v>
      </c>
      <c r="R145">
        <v>13673953.529041201</v>
      </c>
      <c r="S145">
        <v>12141144.2721883</v>
      </c>
      <c r="T145">
        <v>994448.14232139406</v>
      </c>
      <c r="U145">
        <v>1882761.22735453</v>
      </c>
      <c r="V145">
        <v>864858.51153256698</v>
      </c>
    </row>
    <row r="146" spans="1:22" x14ac:dyDescent="0.2">
      <c r="A146">
        <v>144</v>
      </c>
      <c r="B146">
        <v>61</v>
      </c>
      <c r="C146" s="2" t="s">
        <v>1633</v>
      </c>
      <c r="D146" s="9" t="s">
        <v>1634</v>
      </c>
      <c r="E146" s="9" t="s">
        <v>1635</v>
      </c>
      <c r="F146" s="2" t="s">
        <v>1636</v>
      </c>
      <c r="G146" t="s">
        <v>1637</v>
      </c>
      <c r="H146" t="s">
        <v>1638</v>
      </c>
      <c r="I146" t="s">
        <v>1639</v>
      </c>
      <c r="J146" s="2" t="s">
        <v>1640</v>
      </c>
      <c r="K146" s="2" t="s">
        <v>1641</v>
      </c>
      <c r="L146">
        <v>0.30856</v>
      </c>
      <c r="M146">
        <f t="shared" si="4"/>
        <v>0.93413132689952827</v>
      </c>
      <c r="N146">
        <f t="shared" si="5"/>
        <v>-9.8302706250168265E-2</v>
      </c>
      <c r="O146">
        <v>1.0478884060714699</v>
      </c>
      <c r="P146">
        <v>473258.49548096798</v>
      </c>
      <c r="Q146">
        <v>442085.586350111</v>
      </c>
      <c r="R146">
        <v>471795.34700970002</v>
      </c>
      <c r="S146">
        <v>419693.11309240799</v>
      </c>
      <c r="T146">
        <v>64898.301064306499</v>
      </c>
      <c r="U146">
        <v>68101.615157805601</v>
      </c>
      <c r="V146">
        <v>31172.909130857599</v>
      </c>
    </row>
    <row r="147" spans="1:22" x14ac:dyDescent="0.2">
      <c r="A147">
        <v>145</v>
      </c>
      <c r="B147">
        <v>167</v>
      </c>
      <c r="C147" s="2" t="s">
        <v>1642</v>
      </c>
      <c r="D147" s="9" t="s">
        <v>1643</v>
      </c>
      <c r="E147" s="9" t="s">
        <v>1644</v>
      </c>
      <c r="F147" s="2" t="s">
        <v>1645</v>
      </c>
      <c r="G147" t="s">
        <v>1646</v>
      </c>
      <c r="H147" t="s">
        <v>1647</v>
      </c>
      <c r="I147" t="s">
        <v>1648</v>
      </c>
      <c r="J147" s="2" t="s">
        <v>1649</v>
      </c>
      <c r="K147" s="2" t="s">
        <v>1650</v>
      </c>
      <c r="L147">
        <v>0.64136000000000004</v>
      </c>
      <c r="M147">
        <f t="shared" si="4"/>
        <v>0.9308660108178417</v>
      </c>
      <c r="N147">
        <f t="shared" si="5"/>
        <v>-0.10335457419265756</v>
      </c>
      <c r="O147">
        <v>0.47377136896772098</v>
      </c>
      <c r="P147">
        <v>28734.724916887601</v>
      </c>
      <c r="Q147">
        <v>26748.178755331199</v>
      </c>
      <c r="R147">
        <v>25200.734372847601</v>
      </c>
      <c r="S147">
        <v>30770.248991842</v>
      </c>
      <c r="T147">
        <v>8367.0378453911399</v>
      </c>
      <c r="U147">
        <v>10286.3601661045</v>
      </c>
      <c r="V147">
        <v>1986.54616155639</v>
      </c>
    </row>
    <row r="148" spans="1:22" x14ac:dyDescent="0.2">
      <c r="A148">
        <v>146</v>
      </c>
      <c r="B148">
        <v>1</v>
      </c>
      <c r="C148" s="2" t="s">
        <v>1651</v>
      </c>
      <c r="D148" s="9" t="s">
        <v>1652</v>
      </c>
      <c r="E148" s="9" t="s">
        <v>1653</v>
      </c>
      <c r="F148" s="2">
        <v>396960</v>
      </c>
      <c r="G148" t="s">
        <v>1654</v>
      </c>
      <c r="H148" t="s">
        <v>1655</v>
      </c>
      <c r="I148" t="s">
        <v>1656</v>
      </c>
      <c r="J148" s="2" t="s">
        <v>1657</v>
      </c>
      <c r="K148" s="2" t="s">
        <v>1658</v>
      </c>
      <c r="L148" s="10">
        <v>4.6439E-5</v>
      </c>
      <c r="M148">
        <f t="shared" si="4"/>
        <v>0.91908872584942114</v>
      </c>
      <c r="N148">
        <f t="shared" si="5"/>
        <v>-0.12172395354258757</v>
      </c>
      <c r="O148">
        <v>5.3225594026002501</v>
      </c>
      <c r="P148">
        <v>1231080808.7520101</v>
      </c>
      <c r="Q148">
        <v>1131472491.9335599</v>
      </c>
      <c r="R148">
        <v>1228926599.73406</v>
      </c>
      <c r="S148">
        <v>1141120930.2232299</v>
      </c>
      <c r="T148">
        <v>34785368.105282098</v>
      </c>
      <c r="U148">
        <v>47877474.4338715</v>
      </c>
      <c r="V148">
        <v>99608316.818449304</v>
      </c>
    </row>
    <row r="149" spans="1:22" x14ac:dyDescent="0.2">
      <c r="A149">
        <v>147</v>
      </c>
      <c r="B149">
        <v>30</v>
      </c>
      <c r="C149" s="2" t="s">
        <v>1659</v>
      </c>
      <c r="D149" s="9" t="s">
        <v>1660</v>
      </c>
      <c r="E149" s="9" t="s">
        <v>1661</v>
      </c>
      <c r="F149" s="2">
        <v>397688</v>
      </c>
      <c r="G149" t="s">
        <v>1662</v>
      </c>
      <c r="H149" t="s">
        <v>1663</v>
      </c>
      <c r="I149" t="s">
        <v>1664</v>
      </c>
      <c r="J149" s="2" t="s">
        <v>1665</v>
      </c>
      <c r="K149" s="2" t="s">
        <v>1666</v>
      </c>
      <c r="L149">
        <v>0.41974</v>
      </c>
      <c r="M149">
        <f t="shared" si="4"/>
        <v>0.91901674338570138</v>
      </c>
      <c r="N149">
        <f t="shared" si="5"/>
        <v>-0.12183694895577869</v>
      </c>
      <c r="O149">
        <v>0.82577684295726395</v>
      </c>
      <c r="P149">
        <v>5580578.7030309997</v>
      </c>
      <c r="Q149">
        <v>5128645.2658671504</v>
      </c>
      <c r="R149">
        <v>5727830.6965626301</v>
      </c>
      <c r="S149">
        <v>5189539.5951114604</v>
      </c>
      <c r="T149">
        <v>775916.03724990995</v>
      </c>
      <c r="U149">
        <v>1546977.2445767999</v>
      </c>
      <c r="V149">
        <v>451933.43716384802</v>
      </c>
    </row>
    <row r="150" spans="1:22" x14ac:dyDescent="0.2">
      <c r="A150">
        <v>148</v>
      </c>
      <c r="B150">
        <v>190</v>
      </c>
      <c r="C150" s="2" t="s">
        <v>1667</v>
      </c>
      <c r="D150" s="9" t="s">
        <v>1668</v>
      </c>
      <c r="E150" s="9" t="s">
        <v>1669</v>
      </c>
      <c r="F150" s="2">
        <v>396945</v>
      </c>
      <c r="G150" t="s">
        <v>1670</v>
      </c>
      <c r="H150" t="s">
        <v>1671</v>
      </c>
      <c r="I150" t="s">
        <v>1672</v>
      </c>
      <c r="J150" s="2" t="s">
        <v>1673</v>
      </c>
      <c r="K150" s="2" t="s">
        <v>1674</v>
      </c>
      <c r="L150">
        <v>0.64571000000000001</v>
      </c>
      <c r="M150">
        <f t="shared" si="4"/>
        <v>0.91459853684680348</v>
      </c>
      <c r="N150">
        <f t="shared" si="5"/>
        <v>-0.12878948373018445</v>
      </c>
      <c r="O150">
        <v>0.46756293330549098</v>
      </c>
      <c r="P150">
        <v>1777.4983790024</v>
      </c>
      <c r="Q150">
        <v>1625.6974166831601</v>
      </c>
      <c r="R150">
        <v>1624.3219819445601</v>
      </c>
      <c r="S150">
        <v>1600.8768391676001</v>
      </c>
      <c r="T150">
        <v>718.75780482776702</v>
      </c>
      <c r="U150">
        <v>733.11382236084296</v>
      </c>
      <c r="V150">
        <v>151.80096231924199</v>
      </c>
    </row>
    <row r="151" spans="1:22" x14ac:dyDescent="0.2">
      <c r="A151">
        <v>149</v>
      </c>
      <c r="B151">
        <v>28</v>
      </c>
      <c r="C151" s="2" t="s">
        <v>1675</v>
      </c>
      <c r="D151" s="9" t="s">
        <v>1676</v>
      </c>
      <c r="E151" s="9" t="s">
        <v>1677</v>
      </c>
      <c r="F151" s="2">
        <v>100152095</v>
      </c>
      <c r="G151" t="s">
        <v>1678</v>
      </c>
      <c r="H151" t="s">
        <v>1679</v>
      </c>
      <c r="I151" t="s">
        <v>1680</v>
      </c>
      <c r="J151" s="2" t="s">
        <v>1681</v>
      </c>
      <c r="K151" s="2" t="s">
        <v>1682</v>
      </c>
      <c r="L151">
        <v>0.28160000000000002</v>
      </c>
      <c r="M151">
        <f t="shared" si="4"/>
        <v>0.91320664250364014</v>
      </c>
      <c r="N151">
        <f t="shared" si="5"/>
        <v>-0.13098674137795877</v>
      </c>
      <c r="O151">
        <v>1.11002161119982</v>
      </c>
      <c r="P151">
        <v>7663840.6880123001</v>
      </c>
      <c r="Q151">
        <v>6998670.2233825</v>
      </c>
      <c r="R151">
        <v>7415335.3177087</v>
      </c>
      <c r="S151">
        <v>7104178.7199200299</v>
      </c>
      <c r="T151">
        <v>1371327.7457483499</v>
      </c>
      <c r="U151">
        <v>1307806.56869271</v>
      </c>
      <c r="V151">
        <v>665170.46462979901</v>
      </c>
    </row>
    <row r="152" spans="1:22" x14ac:dyDescent="0.2">
      <c r="A152">
        <v>150</v>
      </c>
      <c r="B152">
        <v>85</v>
      </c>
      <c r="C152" s="2" t="s">
        <v>1683</v>
      </c>
      <c r="D152" s="9" t="s">
        <v>1684</v>
      </c>
      <c r="E152" s="9" t="s">
        <v>1685</v>
      </c>
      <c r="F152" s="2"/>
      <c r="G152" t="s">
        <v>1686</v>
      </c>
      <c r="H152" t="s">
        <v>1687</v>
      </c>
      <c r="I152" t="s">
        <v>594</v>
      </c>
      <c r="J152" s="2"/>
      <c r="K152" s="2" t="s">
        <v>595</v>
      </c>
      <c r="L152">
        <v>0.34761999999999998</v>
      </c>
      <c r="M152">
        <f t="shared" si="4"/>
        <v>0.90251351075301789</v>
      </c>
      <c r="N152">
        <f t="shared" si="5"/>
        <v>-0.14797956538009813</v>
      </c>
      <c r="O152">
        <v>0.96441080045929395</v>
      </c>
      <c r="P152">
        <v>780625.94426645502</v>
      </c>
      <c r="Q152">
        <v>704525.461544808</v>
      </c>
      <c r="R152">
        <v>703530.21479010303</v>
      </c>
      <c r="S152">
        <v>681831.15171235101</v>
      </c>
      <c r="T152">
        <v>233798.78022136199</v>
      </c>
      <c r="U152">
        <v>87201.438923129099</v>
      </c>
      <c r="V152">
        <v>76100.482721647</v>
      </c>
    </row>
    <row r="153" spans="1:22" x14ac:dyDescent="0.2">
      <c r="A153">
        <v>151</v>
      </c>
      <c r="B153">
        <v>86</v>
      </c>
      <c r="C153" s="2" t="s">
        <v>1688</v>
      </c>
      <c r="D153" s="9" t="s">
        <v>1689</v>
      </c>
      <c r="E153" s="9" t="s">
        <v>1690</v>
      </c>
      <c r="F153" s="2" t="s">
        <v>1691</v>
      </c>
      <c r="G153" t="s">
        <v>1692</v>
      </c>
      <c r="H153" t="s">
        <v>1693</v>
      </c>
      <c r="I153" t="s">
        <v>1694</v>
      </c>
      <c r="J153" s="2" t="s">
        <v>1695</v>
      </c>
      <c r="K153" s="2" t="s">
        <v>1696</v>
      </c>
      <c r="L153">
        <v>0.56066000000000005</v>
      </c>
      <c r="M153">
        <f t="shared" si="4"/>
        <v>0.90230603636812512</v>
      </c>
      <c r="N153">
        <f t="shared" si="5"/>
        <v>-0.14831125756283434</v>
      </c>
      <c r="O153">
        <v>0.59284334908006997</v>
      </c>
      <c r="P153">
        <v>394814.08115683601</v>
      </c>
      <c r="Q153">
        <v>356243.12867094798</v>
      </c>
      <c r="R153">
        <v>356859.85391813802</v>
      </c>
      <c r="S153">
        <v>311513.87331576599</v>
      </c>
      <c r="T153">
        <v>87195.730019598501</v>
      </c>
      <c r="U153">
        <v>186349.614960996</v>
      </c>
      <c r="V153">
        <v>38570.952485888301</v>
      </c>
    </row>
    <row r="154" spans="1:22" x14ac:dyDescent="0.2">
      <c r="A154">
        <v>152</v>
      </c>
      <c r="B154">
        <v>46</v>
      </c>
      <c r="C154" s="2" t="s">
        <v>1697</v>
      </c>
      <c r="D154" s="9" t="s">
        <v>1698</v>
      </c>
      <c r="E154" s="9" t="s">
        <v>1039</v>
      </c>
      <c r="F154" s="2">
        <v>397192</v>
      </c>
      <c r="G154" t="s">
        <v>1699</v>
      </c>
      <c r="H154" t="s">
        <v>1700</v>
      </c>
      <c r="I154" t="s">
        <v>1042</v>
      </c>
      <c r="J154" s="2" t="s">
        <v>187</v>
      </c>
      <c r="K154" s="2" t="s">
        <v>1701</v>
      </c>
      <c r="L154">
        <v>0.12751000000000001</v>
      </c>
      <c r="M154">
        <f t="shared" si="4"/>
        <v>0.8970058040789981</v>
      </c>
      <c r="N154">
        <f t="shared" si="5"/>
        <v>-0.15681077474962962</v>
      </c>
      <c r="O154">
        <v>1.5977268641040601</v>
      </c>
      <c r="P154">
        <v>30338.175768770099</v>
      </c>
      <c r="Q154">
        <v>27213.5197497556</v>
      </c>
      <c r="R154">
        <v>30002.957024984</v>
      </c>
      <c r="S154">
        <v>28477.074929690199</v>
      </c>
      <c r="T154">
        <v>3281.3855265245102</v>
      </c>
      <c r="U154">
        <v>5242.1067571700096</v>
      </c>
      <c r="V154">
        <v>3124.6560190145001</v>
      </c>
    </row>
    <row r="155" spans="1:22" x14ac:dyDescent="0.2">
      <c r="A155">
        <v>153</v>
      </c>
      <c r="B155">
        <v>71</v>
      </c>
      <c r="C155" s="2" t="s">
        <v>1702</v>
      </c>
      <c r="D155" s="9" t="s">
        <v>1703</v>
      </c>
      <c r="E155" s="9" t="s">
        <v>1704</v>
      </c>
      <c r="F155" s="2"/>
      <c r="G155" t="s">
        <v>1705</v>
      </c>
      <c r="H155" t="s">
        <v>640</v>
      </c>
      <c r="I155" t="s">
        <v>594</v>
      </c>
      <c r="J155" s="2"/>
      <c r="K155" s="2" t="s">
        <v>595</v>
      </c>
      <c r="L155">
        <v>0.30177999999999999</v>
      </c>
      <c r="M155">
        <f t="shared" si="4"/>
        <v>0.89637339344177258</v>
      </c>
      <c r="N155">
        <f t="shared" si="5"/>
        <v>-0.15782826812661391</v>
      </c>
      <c r="O155">
        <v>1.0631193161391801</v>
      </c>
      <c r="P155">
        <v>286206.689027966</v>
      </c>
      <c r="Q155">
        <v>256548.06106973201</v>
      </c>
      <c r="R155">
        <v>271768.27752866899</v>
      </c>
      <c r="S155">
        <v>238074.78348021899</v>
      </c>
      <c r="T155">
        <v>73703.103451500705</v>
      </c>
      <c r="U155">
        <v>48483.939592362498</v>
      </c>
      <c r="V155">
        <v>29658.627958233799</v>
      </c>
    </row>
    <row r="156" spans="1:22" x14ac:dyDescent="0.2">
      <c r="A156">
        <v>154</v>
      </c>
      <c r="B156">
        <v>166</v>
      </c>
      <c r="C156" s="2" t="s">
        <v>1706</v>
      </c>
      <c r="D156" s="9" t="s">
        <v>1707</v>
      </c>
      <c r="E156" s="9" t="s">
        <v>1708</v>
      </c>
      <c r="F156" s="2" t="s">
        <v>1709</v>
      </c>
      <c r="G156" t="s">
        <v>1710</v>
      </c>
      <c r="H156" t="s">
        <v>1711</v>
      </c>
      <c r="I156" t="s">
        <v>1712</v>
      </c>
      <c r="J156" s="2" t="s">
        <v>1713</v>
      </c>
      <c r="K156" s="2" t="s">
        <v>1714</v>
      </c>
      <c r="L156">
        <v>0.75366</v>
      </c>
      <c r="M156">
        <f t="shared" si="4"/>
        <v>0.89355865540275592</v>
      </c>
      <c r="N156">
        <f t="shared" si="5"/>
        <v>-0.16236566043735937</v>
      </c>
      <c r="O156">
        <v>0.31865460418381902</v>
      </c>
      <c r="P156">
        <v>5999.6177247455998</v>
      </c>
      <c r="Q156">
        <v>5361.0103470542199</v>
      </c>
      <c r="R156">
        <v>4622.2960196026697</v>
      </c>
      <c r="S156">
        <v>3113.1592791305102</v>
      </c>
      <c r="T156">
        <v>4585.3552228855197</v>
      </c>
      <c r="U156">
        <v>4374.6588141094198</v>
      </c>
      <c r="V156">
        <v>638.607377691382</v>
      </c>
    </row>
    <row r="157" spans="1:22" x14ac:dyDescent="0.2">
      <c r="A157">
        <v>155</v>
      </c>
      <c r="B157">
        <v>73</v>
      </c>
      <c r="C157" s="2" t="s">
        <v>1715</v>
      </c>
      <c r="D157" s="9" t="s">
        <v>1716</v>
      </c>
      <c r="E157" s="9" t="s">
        <v>1717</v>
      </c>
      <c r="F157" s="2">
        <v>397593</v>
      </c>
      <c r="G157" t="s">
        <v>1718</v>
      </c>
      <c r="H157" t="s">
        <v>1719</v>
      </c>
      <c r="I157" t="s">
        <v>1720</v>
      </c>
      <c r="J157" s="2" t="s">
        <v>1721</v>
      </c>
      <c r="K157" s="2" t="s">
        <v>1722</v>
      </c>
      <c r="L157">
        <v>6.7930000000000004E-2</v>
      </c>
      <c r="M157">
        <f t="shared" si="4"/>
        <v>0.89249039129143581</v>
      </c>
      <c r="N157">
        <f t="shared" si="5"/>
        <v>-0.16409145797063043</v>
      </c>
      <c r="O157">
        <v>1.9421653340707601</v>
      </c>
      <c r="P157">
        <v>1794953.9364644501</v>
      </c>
      <c r="Q157">
        <v>1601979.14110526</v>
      </c>
      <c r="R157">
        <v>1874922.9266029999</v>
      </c>
      <c r="S157">
        <v>1592446.5832760499</v>
      </c>
      <c r="T157">
        <v>231244.479496279</v>
      </c>
      <c r="U157">
        <v>212723.678525834</v>
      </c>
      <c r="V157">
        <v>192974.79535918401</v>
      </c>
    </row>
    <row r="158" spans="1:22" x14ac:dyDescent="0.2">
      <c r="A158">
        <v>156</v>
      </c>
      <c r="B158">
        <v>138</v>
      </c>
      <c r="C158" s="2" t="s">
        <v>1723</v>
      </c>
      <c r="D158" s="9" t="s">
        <v>1724</v>
      </c>
      <c r="E158" s="9" t="s">
        <v>1725</v>
      </c>
      <c r="F158" s="2"/>
      <c r="G158" t="s">
        <v>1726</v>
      </c>
      <c r="H158" t="s">
        <v>1727</v>
      </c>
      <c r="I158" t="s">
        <v>1728</v>
      </c>
      <c r="J158" s="2"/>
      <c r="K158" s="2" t="s">
        <v>595</v>
      </c>
      <c r="L158">
        <v>0.25973000000000002</v>
      </c>
      <c r="M158">
        <f t="shared" si="4"/>
        <v>0.8894854753804764</v>
      </c>
      <c r="N158">
        <f t="shared" si="5"/>
        <v>-0.16895704731245714</v>
      </c>
      <c r="O158">
        <v>1.1637356853057199</v>
      </c>
      <c r="P158">
        <v>593106.69990429794</v>
      </c>
      <c r="Q158">
        <v>527559.79491572001</v>
      </c>
      <c r="R158">
        <v>573001.15755435999</v>
      </c>
      <c r="S158">
        <v>538376.17156974599</v>
      </c>
      <c r="T158">
        <v>101204.931920399</v>
      </c>
      <c r="U158">
        <v>146567.82306666399</v>
      </c>
      <c r="V158">
        <v>65546.904988577895</v>
      </c>
    </row>
    <row r="159" spans="1:22" x14ac:dyDescent="0.2">
      <c r="A159">
        <v>157</v>
      </c>
      <c r="B159">
        <v>194</v>
      </c>
      <c r="C159" s="2" t="s">
        <v>1729</v>
      </c>
      <c r="D159" s="9" t="s">
        <v>1730</v>
      </c>
      <c r="E159" s="9" t="s">
        <v>1731</v>
      </c>
      <c r="F159" s="2" t="s">
        <v>1732</v>
      </c>
      <c r="G159" t="s">
        <v>1733</v>
      </c>
      <c r="H159" t="s">
        <v>1734</v>
      </c>
      <c r="I159" t="s">
        <v>1735</v>
      </c>
      <c r="J159" s="2" t="s">
        <v>1736</v>
      </c>
      <c r="K159" s="2" t="s">
        <v>1737</v>
      </c>
      <c r="L159">
        <v>0.70247000000000004</v>
      </c>
      <c r="M159">
        <f t="shared" si="4"/>
        <v>0.8854370670602848</v>
      </c>
      <c r="N159">
        <f t="shared" si="5"/>
        <v>-0.17553832463128241</v>
      </c>
      <c r="O159">
        <v>0.38813239905340002</v>
      </c>
      <c r="P159">
        <v>3219.15099159076</v>
      </c>
      <c r="Q159">
        <v>2850.3556124183301</v>
      </c>
      <c r="R159">
        <v>2494.1728886292099</v>
      </c>
      <c r="S159">
        <v>2391.8241203890698</v>
      </c>
      <c r="T159">
        <v>2424.8411750190598</v>
      </c>
      <c r="U159">
        <v>1774.4161535016201</v>
      </c>
      <c r="V159">
        <v>368.79537917242999</v>
      </c>
    </row>
    <row r="160" spans="1:22" x14ac:dyDescent="0.2">
      <c r="A160">
        <v>158</v>
      </c>
      <c r="B160">
        <v>70</v>
      </c>
      <c r="C160" s="2" t="s">
        <v>1738</v>
      </c>
      <c r="D160" s="9" t="s">
        <v>1739</v>
      </c>
      <c r="E160" s="9" t="s">
        <v>1740</v>
      </c>
      <c r="F160" s="2" t="s">
        <v>1741</v>
      </c>
      <c r="G160" t="s">
        <v>1742</v>
      </c>
      <c r="H160" t="s">
        <v>1743</v>
      </c>
      <c r="I160" t="s">
        <v>1744</v>
      </c>
      <c r="J160" s="2" t="s">
        <v>288</v>
      </c>
      <c r="K160" s="2" t="s">
        <v>1745</v>
      </c>
      <c r="L160">
        <v>1.09E-3</v>
      </c>
      <c r="M160">
        <f t="shared" si="4"/>
        <v>0.88520872279436613</v>
      </c>
      <c r="N160">
        <f t="shared" si="5"/>
        <v>-0.17591042744684282</v>
      </c>
      <c r="O160">
        <v>3.8816926691198299</v>
      </c>
      <c r="P160">
        <v>687842.17488547799</v>
      </c>
      <c r="Q160">
        <v>608883.89311447297</v>
      </c>
      <c r="R160">
        <v>692137.55089423095</v>
      </c>
      <c r="S160">
        <v>606831.59670770902</v>
      </c>
      <c r="T160">
        <v>42582.689915469899</v>
      </c>
      <c r="U160">
        <v>48211.597714689102</v>
      </c>
      <c r="V160">
        <v>78958.281771005495</v>
      </c>
    </row>
    <row r="161" spans="1:22" x14ac:dyDescent="0.2">
      <c r="A161">
        <v>159</v>
      </c>
      <c r="B161">
        <v>182</v>
      </c>
      <c r="C161" s="2" t="s">
        <v>1746</v>
      </c>
      <c r="D161" s="9" t="s">
        <v>1747</v>
      </c>
      <c r="E161" s="9" t="s">
        <v>1748</v>
      </c>
      <c r="F161" s="2"/>
      <c r="G161" t="s">
        <v>1749</v>
      </c>
      <c r="H161" t="s">
        <v>895</v>
      </c>
      <c r="I161" t="s">
        <v>594</v>
      </c>
      <c r="J161" s="2"/>
      <c r="K161" s="2" t="s">
        <v>595</v>
      </c>
      <c r="L161">
        <v>0.53364</v>
      </c>
      <c r="M161">
        <f t="shared" si="4"/>
        <v>0.88492397349254859</v>
      </c>
      <c r="N161">
        <f t="shared" si="5"/>
        <v>-0.1763745806823985</v>
      </c>
      <c r="O161">
        <v>0.63465102018461605</v>
      </c>
      <c r="P161">
        <v>758863.00624554802</v>
      </c>
      <c r="Q161">
        <v>671536.06682331103</v>
      </c>
      <c r="R161">
        <v>764192.72273868497</v>
      </c>
      <c r="S161">
        <v>672812.61082655098</v>
      </c>
      <c r="T161">
        <v>302882.18197137601</v>
      </c>
      <c r="U161">
        <v>312402.736925137</v>
      </c>
      <c r="V161">
        <v>87326.939422236203</v>
      </c>
    </row>
    <row r="162" spans="1:22" x14ac:dyDescent="0.2">
      <c r="A162">
        <v>160</v>
      </c>
      <c r="B162">
        <v>133</v>
      </c>
      <c r="C162" s="2" t="s">
        <v>1750</v>
      </c>
      <c r="D162" s="9" t="s">
        <v>1751</v>
      </c>
      <c r="E162" s="9" t="s">
        <v>1752</v>
      </c>
      <c r="F162" s="2"/>
      <c r="G162" t="s">
        <v>1753</v>
      </c>
      <c r="H162" t="s">
        <v>593</v>
      </c>
      <c r="I162" t="s">
        <v>594</v>
      </c>
      <c r="J162" s="2"/>
      <c r="K162" s="2" t="s">
        <v>595</v>
      </c>
      <c r="L162">
        <v>0.54976000000000003</v>
      </c>
      <c r="M162">
        <f t="shared" si="4"/>
        <v>0.8824625889196821</v>
      </c>
      <c r="N162">
        <f t="shared" si="5"/>
        <v>-0.18039297675747371</v>
      </c>
      <c r="O162">
        <v>0.60957339298244795</v>
      </c>
      <c r="P162">
        <v>40303.469035128001</v>
      </c>
      <c r="Q162">
        <v>35566.303627183297</v>
      </c>
      <c r="R162">
        <v>46925.703531340601</v>
      </c>
      <c r="S162">
        <v>32461.788137496202</v>
      </c>
      <c r="T162">
        <v>16081.4258485545</v>
      </c>
      <c r="U162">
        <v>18582.670506385799</v>
      </c>
      <c r="V162">
        <v>4737.1654079446898</v>
      </c>
    </row>
    <row r="163" spans="1:22" x14ac:dyDescent="0.2">
      <c r="A163">
        <v>161</v>
      </c>
      <c r="B163">
        <v>146</v>
      </c>
      <c r="C163" s="2" t="s">
        <v>1754</v>
      </c>
      <c r="D163" s="2" t="s">
        <v>1755</v>
      </c>
      <c r="E163" s="9" t="s">
        <v>1756</v>
      </c>
      <c r="F163" s="2">
        <v>692188</v>
      </c>
      <c r="G163" t="s">
        <v>1757</v>
      </c>
      <c r="H163" t="s">
        <v>1758</v>
      </c>
      <c r="I163" t="s">
        <v>1759</v>
      </c>
      <c r="J163" s="2" t="s">
        <v>1760</v>
      </c>
      <c r="K163" s="2" t="s">
        <v>1761</v>
      </c>
      <c r="L163">
        <v>0.32200000000000001</v>
      </c>
      <c r="M163">
        <f t="shared" si="4"/>
        <v>0.8774801680280403</v>
      </c>
      <c r="N163">
        <f t="shared" si="5"/>
        <v>-0.18856157552249414</v>
      </c>
      <c r="O163">
        <v>1.01836060194032</v>
      </c>
      <c r="P163">
        <v>99085.568670280205</v>
      </c>
      <c r="Q163">
        <v>86945.621445951401</v>
      </c>
      <c r="R163">
        <v>89687.217413930703</v>
      </c>
      <c r="S163">
        <v>83238.165615620601</v>
      </c>
      <c r="T163">
        <v>23156.378611619501</v>
      </c>
      <c r="U163">
        <v>29747.286305340302</v>
      </c>
      <c r="V163">
        <v>12139.9472243288</v>
      </c>
    </row>
    <row r="164" spans="1:22" x14ac:dyDescent="0.2">
      <c r="A164">
        <v>162</v>
      </c>
      <c r="B164">
        <v>72</v>
      </c>
      <c r="C164" s="2" t="s">
        <v>1762</v>
      </c>
      <c r="D164" s="2" t="s">
        <v>1763</v>
      </c>
      <c r="E164" s="9" t="s">
        <v>1764</v>
      </c>
      <c r="F164" s="2">
        <v>100627569</v>
      </c>
      <c r="G164" t="s">
        <v>1765</v>
      </c>
      <c r="H164" t="s">
        <v>1766</v>
      </c>
      <c r="I164" t="s">
        <v>1767</v>
      </c>
      <c r="J164" s="2" t="s">
        <v>1768</v>
      </c>
      <c r="K164" s="2" t="s">
        <v>1769</v>
      </c>
      <c r="L164">
        <v>1.145E-2</v>
      </c>
      <c r="M164">
        <f t="shared" si="4"/>
        <v>0.87479923594021236</v>
      </c>
      <c r="N164">
        <f t="shared" si="5"/>
        <v>-0.19297613456736887</v>
      </c>
      <c r="O164">
        <v>2.8155962949217099</v>
      </c>
      <c r="P164">
        <v>415671.905203206</v>
      </c>
      <c r="Q164">
        <v>363629.46507357701</v>
      </c>
      <c r="R164">
        <v>409670.521099017</v>
      </c>
      <c r="S164">
        <v>356279.23304391099</v>
      </c>
      <c r="T164">
        <v>37933.851899367197</v>
      </c>
      <c r="U164">
        <v>44468.737983741703</v>
      </c>
      <c r="V164">
        <v>52042.4401296293</v>
      </c>
    </row>
    <row r="165" spans="1:22" x14ac:dyDescent="0.2">
      <c r="A165">
        <v>163</v>
      </c>
      <c r="B165">
        <v>132</v>
      </c>
      <c r="C165" s="2" t="s">
        <v>1770</v>
      </c>
      <c r="D165" s="9" t="s">
        <v>1771</v>
      </c>
      <c r="E165" s="9" t="s">
        <v>1772</v>
      </c>
      <c r="F165" s="2" t="s">
        <v>1773</v>
      </c>
      <c r="G165" t="s">
        <v>1774</v>
      </c>
      <c r="H165" t="s">
        <v>1775</v>
      </c>
      <c r="I165" t="s">
        <v>1776</v>
      </c>
      <c r="J165" s="2" t="s">
        <v>1777</v>
      </c>
      <c r="K165" s="2" t="s">
        <v>1778</v>
      </c>
      <c r="L165">
        <v>1.2899999999999999E-3</v>
      </c>
      <c r="M165">
        <f t="shared" si="4"/>
        <v>0.86943156751596051</v>
      </c>
      <c r="N165">
        <f t="shared" si="5"/>
        <v>-0.20185561662593093</v>
      </c>
      <c r="O165">
        <v>3.8089516122524598</v>
      </c>
      <c r="P165">
        <v>176024.50507765301</v>
      </c>
      <c r="Q165">
        <v>153041.26137088501</v>
      </c>
      <c r="R165">
        <v>176423.32696780501</v>
      </c>
      <c r="S165">
        <v>153018.012779788</v>
      </c>
      <c r="T165">
        <v>12852.922384433199</v>
      </c>
      <c r="U165">
        <v>14103.0098379725</v>
      </c>
      <c r="V165">
        <v>22983.243706768499</v>
      </c>
    </row>
    <row r="166" spans="1:22" x14ac:dyDescent="0.2">
      <c r="A166">
        <v>164</v>
      </c>
      <c r="B166">
        <v>5</v>
      </c>
      <c r="C166" s="2" t="s">
        <v>1779</v>
      </c>
      <c r="D166" s="9" t="s">
        <v>1780</v>
      </c>
      <c r="E166" s="9" t="s">
        <v>1781</v>
      </c>
      <c r="F166" s="2">
        <v>445467</v>
      </c>
      <c r="G166" t="s">
        <v>1782</v>
      </c>
      <c r="H166" t="s">
        <v>1783</v>
      </c>
      <c r="I166" t="s">
        <v>1784</v>
      </c>
      <c r="J166" s="2" t="s">
        <v>1785</v>
      </c>
      <c r="K166" s="2" t="s">
        <v>1786</v>
      </c>
      <c r="L166">
        <v>0.25153999999999999</v>
      </c>
      <c r="M166">
        <f t="shared" si="4"/>
        <v>0.86721019200189353</v>
      </c>
      <c r="N166">
        <f t="shared" si="5"/>
        <v>-0.20554638263263603</v>
      </c>
      <c r="O166">
        <v>1.1846967218179201</v>
      </c>
      <c r="P166">
        <v>2828696.0026009399</v>
      </c>
      <c r="Q166">
        <v>2453074.0035305498</v>
      </c>
      <c r="R166">
        <v>2914257.9669699701</v>
      </c>
      <c r="S166">
        <v>2117541.4410894602</v>
      </c>
      <c r="T166">
        <v>235615.63021046401</v>
      </c>
      <c r="U166">
        <v>974559.75608264795</v>
      </c>
      <c r="V166">
        <v>375621.99907038501</v>
      </c>
    </row>
    <row r="167" spans="1:22" x14ac:dyDescent="0.2">
      <c r="A167">
        <v>165</v>
      </c>
      <c r="B167">
        <v>149</v>
      </c>
      <c r="C167" s="2" t="s">
        <v>1787</v>
      </c>
      <c r="D167" s="9" t="s">
        <v>1788</v>
      </c>
      <c r="E167" s="9" t="s">
        <v>1789</v>
      </c>
      <c r="F167" s="2">
        <v>100627330</v>
      </c>
      <c r="G167" t="s">
        <v>1790</v>
      </c>
      <c r="H167" t="s">
        <v>1791</v>
      </c>
      <c r="I167" t="s">
        <v>1792</v>
      </c>
      <c r="J167" s="2" t="s">
        <v>1793</v>
      </c>
      <c r="K167" s="2" t="s">
        <v>1794</v>
      </c>
      <c r="L167">
        <v>1.226E-2</v>
      </c>
      <c r="M167">
        <f t="shared" si="4"/>
        <v>0.86429456102140501</v>
      </c>
      <c r="N167">
        <f t="shared" si="5"/>
        <v>-0.21040501247455062</v>
      </c>
      <c r="O167">
        <v>2.7834563710719</v>
      </c>
      <c r="P167">
        <v>38183.801362145998</v>
      </c>
      <c r="Q167">
        <v>33002.0518364245</v>
      </c>
      <c r="R167">
        <v>39553.324877308602</v>
      </c>
      <c r="S167">
        <v>31389.7617709898</v>
      </c>
      <c r="T167">
        <v>3585.6378173262701</v>
      </c>
      <c r="U167">
        <v>4669.0090165396696</v>
      </c>
      <c r="V167">
        <v>5181.7495257214796</v>
      </c>
    </row>
    <row r="168" spans="1:22" x14ac:dyDescent="0.2">
      <c r="A168">
        <v>166</v>
      </c>
      <c r="B168">
        <v>113</v>
      </c>
      <c r="C168" s="2" t="s">
        <v>1795</v>
      </c>
      <c r="D168" s="9" t="s">
        <v>1796</v>
      </c>
      <c r="E168" s="9" t="s">
        <v>1797</v>
      </c>
      <c r="F168" s="2" t="s">
        <v>1798</v>
      </c>
      <c r="G168" t="s">
        <v>1799</v>
      </c>
      <c r="H168" t="s">
        <v>1800</v>
      </c>
      <c r="I168" t="s">
        <v>1801</v>
      </c>
      <c r="J168" s="2" t="s">
        <v>1802</v>
      </c>
      <c r="K168" s="2" t="s">
        <v>1803</v>
      </c>
      <c r="L168">
        <v>0.29459999999999997</v>
      </c>
      <c r="M168">
        <f t="shared" si="4"/>
        <v>0.8576491562091616</v>
      </c>
      <c r="N168">
        <f t="shared" si="5"/>
        <v>-0.22154049857531782</v>
      </c>
      <c r="O168">
        <v>1.0795345573655899</v>
      </c>
      <c r="P168">
        <v>1442889.5622886301</v>
      </c>
      <c r="Q168">
        <v>1237493.0155998501</v>
      </c>
      <c r="R168">
        <v>1312498.5072566799</v>
      </c>
      <c r="S168">
        <v>1142939.46552454</v>
      </c>
      <c r="T168">
        <v>529332.00957534194</v>
      </c>
      <c r="U168">
        <v>286027.03198015899</v>
      </c>
      <c r="V168">
        <v>205396.546688776</v>
      </c>
    </row>
    <row r="169" spans="1:22" x14ac:dyDescent="0.2">
      <c r="A169">
        <v>167</v>
      </c>
      <c r="B169">
        <v>39</v>
      </c>
      <c r="C169" s="2" t="s">
        <v>1804</v>
      </c>
      <c r="D169" s="9" t="s">
        <v>1805</v>
      </c>
      <c r="E169" s="9" t="s">
        <v>1806</v>
      </c>
      <c r="F169" s="2">
        <v>397144</v>
      </c>
      <c r="G169" t="s">
        <v>1807</v>
      </c>
      <c r="H169" t="s">
        <v>1808</v>
      </c>
      <c r="I169" t="s">
        <v>1809</v>
      </c>
      <c r="J169" s="2" t="s">
        <v>1810</v>
      </c>
      <c r="K169" s="2" t="s">
        <v>1811</v>
      </c>
      <c r="L169">
        <v>9.3000000000000005E-4</v>
      </c>
      <c r="M169">
        <f t="shared" si="4"/>
        <v>0.84811032858486446</v>
      </c>
      <c r="N169">
        <f t="shared" si="5"/>
        <v>-0.23767614124422529</v>
      </c>
      <c r="O169">
        <v>3.9533583395680401</v>
      </c>
      <c r="P169">
        <v>1789376.19755208</v>
      </c>
      <c r="Q169">
        <v>1517588.43486783</v>
      </c>
      <c r="R169">
        <v>1767476.88587409</v>
      </c>
      <c r="S169">
        <v>1526329.87349149</v>
      </c>
      <c r="T169">
        <v>66866.094018739503</v>
      </c>
      <c r="U169">
        <v>206863.71050585</v>
      </c>
      <c r="V169">
        <v>271787.762684257</v>
      </c>
    </row>
    <row r="170" spans="1:22" x14ac:dyDescent="0.2">
      <c r="A170">
        <v>168</v>
      </c>
      <c r="B170">
        <v>23</v>
      </c>
      <c r="C170" s="2" t="s">
        <v>1812</v>
      </c>
      <c r="D170" s="9" t="s">
        <v>1813</v>
      </c>
      <c r="E170" s="9" t="s">
        <v>1814</v>
      </c>
      <c r="F170" s="2">
        <v>396937</v>
      </c>
      <c r="G170" t="s">
        <v>1815</v>
      </c>
      <c r="H170" t="s">
        <v>1816</v>
      </c>
      <c r="I170" t="s">
        <v>1817</v>
      </c>
      <c r="J170" s="2" t="s">
        <v>1818</v>
      </c>
      <c r="K170" s="2" t="s">
        <v>1819</v>
      </c>
      <c r="L170">
        <v>2.8989999999999998E-2</v>
      </c>
      <c r="M170">
        <f t="shared" si="4"/>
        <v>0.83710358408690477</v>
      </c>
      <c r="N170">
        <f t="shared" si="5"/>
        <v>-0.25652194044846544</v>
      </c>
      <c r="O170">
        <v>2.3730265444567999</v>
      </c>
      <c r="P170">
        <v>3478287.5276489798</v>
      </c>
      <c r="Q170">
        <v>2911686.95587974</v>
      </c>
      <c r="R170">
        <v>3633089.75576628</v>
      </c>
      <c r="S170">
        <v>2985264.8223223598</v>
      </c>
      <c r="T170">
        <v>496367.04427316599</v>
      </c>
      <c r="U170">
        <v>568961.20049624995</v>
      </c>
      <c r="V170">
        <v>566600.57176923798</v>
      </c>
    </row>
    <row r="171" spans="1:22" x14ac:dyDescent="0.2">
      <c r="A171">
        <v>169</v>
      </c>
      <c r="B171">
        <v>18</v>
      </c>
      <c r="C171" s="2" t="s">
        <v>1820</v>
      </c>
      <c r="D171" s="9" t="s">
        <v>1821</v>
      </c>
      <c r="E171" s="9" t="s">
        <v>1772</v>
      </c>
      <c r="F171" s="2">
        <v>396963</v>
      </c>
      <c r="G171" t="s">
        <v>1822</v>
      </c>
      <c r="H171" t="s">
        <v>1823</v>
      </c>
      <c r="I171" t="s">
        <v>1824</v>
      </c>
      <c r="J171" s="2" t="s">
        <v>1777</v>
      </c>
      <c r="K171" s="2" t="s">
        <v>1778</v>
      </c>
      <c r="L171" s="10">
        <v>9.3251000000000006E-5</v>
      </c>
      <c r="M171">
        <f t="shared" si="4"/>
        <v>0.82921544237448619</v>
      </c>
      <c r="N171">
        <f t="shared" si="5"/>
        <v>-0.27018111106226894</v>
      </c>
      <c r="O171">
        <v>4.9979665686458201</v>
      </c>
      <c r="P171">
        <v>400841.90120945702</v>
      </c>
      <c r="Q171">
        <v>332384.29443363001</v>
      </c>
      <c r="R171">
        <v>402152.13972182298</v>
      </c>
      <c r="S171">
        <v>334248.07126442599</v>
      </c>
      <c r="T171">
        <v>30881.639246070899</v>
      </c>
      <c r="U171">
        <v>30371.493019318601</v>
      </c>
      <c r="V171">
        <v>68457.606775826207</v>
      </c>
    </row>
    <row r="172" spans="1:22" x14ac:dyDescent="0.2">
      <c r="A172">
        <v>170</v>
      </c>
      <c r="B172">
        <v>120</v>
      </c>
      <c r="C172" s="2" t="s">
        <v>1825</v>
      </c>
      <c r="D172" s="9" t="s">
        <v>1826</v>
      </c>
      <c r="E172" s="9" t="s">
        <v>1827</v>
      </c>
      <c r="F172" s="2"/>
      <c r="G172" t="s">
        <v>1828</v>
      </c>
      <c r="H172" t="s">
        <v>895</v>
      </c>
      <c r="I172" t="s">
        <v>594</v>
      </c>
      <c r="J172" s="2"/>
      <c r="K172" s="2" t="s">
        <v>595</v>
      </c>
      <c r="L172">
        <v>0.59428000000000003</v>
      </c>
      <c r="M172">
        <f t="shared" si="4"/>
        <v>0.82008447235951154</v>
      </c>
      <c r="N172">
        <f t="shared" si="5"/>
        <v>-0.28615557347679021</v>
      </c>
      <c r="O172">
        <v>0.54227100382676496</v>
      </c>
      <c r="P172">
        <v>743422.82665136596</v>
      </c>
      <c r="Q172">
        <v>609669.51653440204</v>
      </c>
      <c r="R172">
        <v>702894.748910508</v>
      </c>
      <c r="S172">
        <v>408200.94698856201</v>
      </c>
      <c r="T172">
        <v>481455.685297805</v>
      </c>
      <c r="U172">
        <v>613663.06839017896</v>
      </c>
      <c r="V172">
        <v>133753.31011696401</v>
      </c>
    </row>
    <row r="173" spans="1:22" x14ac:dyDescent="0.2">
      <c r="A173">
        <v>171</v>
      </c>
      <c r="B173">
        <v>74</v>
      </c>
      <c r="C173" s="2" t="s">
        <v>1829</v>
      </c>
      <c r="D173" s="9" t="s">
        <v>1830</v>
      </c>
      <c r="E173" s="9" t="s">
        <v>1831</v>
      </c>
      <c r="F173" s="2" t="s">
        <v>1832</v>
      </c>
      <c r="G173" t="s">
        <v>1833</v>
      </c>
      <c r="H173" t="s">
        <v>1834</v>
      </c>
      <c r="I173" t="s">
        <v>661</v>
      </c>
      <c r="J173" s="2" t="s">
        <v>1835</v>
      </c>
      <c r="K173" s="2" t="s">
        <v>663</v>
      </c>
      <c r="L173">
        <v>6.5750000000000003E-2</v>
      </c>
      <c r="M173">
        <f t="shared" si="4"/>
        <v>0.81573317418056823</v>
      </c>
      <c r="N173">
        <f t="shared" si="5"/>
        <v>-0.29383077018787795</v>
      </c>
      <c r="O173">
        <v>1.95934455554603</v>
      </c>
      <c r="P173">
        <v>5002910.9185856199</v>
      </c>
      <c r="Q173">
        <v>4081040.40376047</v>
      </c>
      <c r="R173">
        <v>4207313.7081348402</v>
      </c>
      <c r="S173">
        <v>4220942.3725432903</v>
      </c>
      <c r="T173">
        <v>1333754.5394353601</v>
      </c>
      <c r="U173">
        <v>659390.667638671</v>
      </c>
      <c r="V173">
        <v>921870.51482515002</v>
      </c>
    </row>
    <row r="174" spans="1:22" x14ac:dyDescent="0.2">
      <c r="A174">
        <v>172</v>
      </c>
      <c r="B174">
        <v>151</v>
      </c>
      <c r="C174" s="2" t="s">
        <v>1836</v>
      </c>
      <c r="D174" s="9" t="s">
        <v>1837</v>
      </c>
      <c r="E174" s="9" t="s">
        <v>1838</v>
      </c>
      <c r="F174" s="2" t="s">
        <v>1839</v>
      </c>
      <c r="G174" t="s">
        <v>1840</v>
      </c>
      <c r="H174" t="s">
        <v>1841</v>
      </c>
      <c r="I174" t="s">
        <v>1842</v>
      </c>
      <c r="J174" s="2" t="s">
        <v>1843</v>
      </c>
      <c r="K174" s="2" t="s">
        <v>1844</v>
      </c>
      <c r="L174">
        <v>0.58606999999999998</v>
      </c>
      <c r="M174">
        <f t="shared" si="4"/>
        <v>0.79575574914054847</v>
      </c>
      <c r="N174">
        <f t="shared" si="5"/>
        <v>-0.32960241986990269</v>
      </c>
      <c r="O174">
        <v>0.554489385026536</v>
      </c>
      <c r="P174">
        <v>9851.4422347377294</v>
      </c>
      <c r="Q174">
        <v>7839.3417956185604</v>
      </c>
      <c r="R174">
        <v>6932.0160723185199</v>
      </c>
      <c r="S174">
        <v>6242.6230455062096</v>
      </c>
      <c r="T174">
        <v>9579.2330600419591</v>
      </c>
      <c r="U174">
        <v>6317.9251213030302</v>
      </c>
      <c r="V174">
        <v>2012.10043911916</v>
      </c>
    </row>
    <row r="175" spans="1:22" x14ac:dyDescent="0.2">
      <c r="A175">
        <v>173</v>
      </c>
      <c r="B175">
        <v>34</v>
      </c>
      <c r="C175" s="2" t="s">
        <v>1845</v>
      </c>
      <c r="D175" s="2" t="s">
        <v>1846</v>
      </c>
      <c r="E175" s="9" t="s">
        <v>1847</v>
      </c>
      <c r="F175" s="2">
        <v>106504545</v>
      </c>
      <c r="G175" t="s">
        <v>1848</v>
      </c>
      <c r="H175" t="s">
        <v>1849</v>
      </c>
      <c r="I175" t="s">
        <v>661</v>
      </c>
      <c r="J175" s="2" t="s">
        <v>1850</v>
      </c>
      <c r="K175" s="2" t="s">
        <v>663</v>
      </c>
      <c r="L175">
        <v>0.17806</v>
      </c>
      <c r="M175">
        <f t="shared" si="4"/>
        <v>0.79216450915042436</v>
      </c>
      <c r="N175">
        <f t="shared" si="5"/>
        <v>-0.33612802835785516</v>
      </c>
      <c r="O175">
        <v>1.4015305927455</v>
      </c>
      <c r="P175">
        <v>2290365.3576758299</v>
      </c>
      <c r="Q175">
        <v>1814346.14933841</v>
      </c>
      <c r="R175">
        <v>2275088.39764923</v>
      </c>
      <c r="S175">
        <v>1446620.6354755899</v>
      </c>
      <c r="T175">
        <v>824988.75986688305</v>
      </c>
      <c r="U175">
        <v>687723.13941587601</v>
      </c>
      <c r="V175">
        <v>476019.20833742298</v>
      </c>
    </row>
    <row r="176" spans="1:22" x14ac:dyDescent="0.2">
      <c r="A176">
        <v>174</v>
      </c>
      <c r="B176">
        <v>169</v>
      </c>
      <c r="C176" s="2" t="s">
        <v>1851</v>
      </c>
      <c r="D176" s="2" t="s">
        <v>1852</v>
      </c>
      <c r="E176" s="9" t="s">
        <v>1853</v>
      </c>
      <c r="F176" s="2" t="s">
        <v>1854</v>
      </c>
      <c r="G176" t="s">
        <v>1855</v>
      </c>
      <c r="H176" t="s">
        <v>1856</v>
      </c>
      <c r="I176" t="s">
        <v>1857</v>
      </c>
      <c r="J176" s="2" t="s">
        <v>1858</v>
      </c>
      <c r="K176" s="2" t="s">
        <v>1859</v>
      </c>
      <c r="L176">
        <v>0.12753999999999999</v>
      </c>
      <c r="M176">
        <f t="shared" si="4"/>
        <v>0.78919677723566251</v>
      </c>
      <c r="N176">
        <f t="shared" si="5"/>
        <v>-0.3415430302040216</v>
      </c>
      <c r="O176">
        <v>1.5976055250386001</v>
      </c>
      <c r="P176">
        <v>15622.074943407</v>
      </c>
      <c r="Q176">
        <v>12328.8911990708</v>
      </c>
      <c r="R176">
        <v>15512.7298047433</v>
      </c>
      <c r="S176">
        <v>13581.037308271199</v>
      </c>
      <c r="T176">
        <v>3643.2247140137001</v>
      </c>
      <c r="U176">
        <v>5405.3223078084902</v>
      </c>
      <c r="V176">
        <v>3293.1837443361801</v>
      </c>
    </row>
    <row r="177" spans="1:22" x14ac:dyDescent="0.2">
      <c r="A177">
        <v>175</v>
      </c>
      <c r="B177">
        <v>4</v>
      </c>
      <c r="C177" s="2" t="s">
        <v>1860</v>
      </c>
      <c r="D177" s="9" t="s">
        <v>1861</v>
      </c>
      <c r="E177" s="9" t="s">
        <v>1862</v>
      </c>
      <c r="F177" s="2">
        <v>396996</v>
      </c>
      <c r="G177" t="s">
        <v>1863</v>
      </c>
      <c r="H177" t="s">
        <v>1864</v>
      </c>
      <c r="I177" t="s">
        <v>1865</v>
      </c>
      <c r="J177" s="2" t="s">
        <v>1866</v>
      </c>
      <c r="K177" s="2" t="s">
        <v>1867</v>
      </c>
      <c r="L177" s="10">
        <v>2.1152999999999999E-5</v>
      </c>
      <c r="M177">
        <f t="shared" si="4"/>
        <v>0.78841629310532935</v>
      </c>
      <c r="N177">
        <f t="shared" si="5"/>
        <v>-0.34297050402172352</v>
      </c>
      <c r="O177">
        <v>5.6954449163225398</v>
      </c>
      <c r="P177">
        <v>88762351.257663205</v>
      </c>
      <c r="Q177">
        <v>69981683.945879996</v>
      </c>
      <c r="R177">
        <v>85535305.318870306</v>
      </c>
      <c r="S177">
        <v>67663471.431829095</v>
      </c>
      <c r="T177">
        <v>7767322.1858214298</v>
      </c>
      <c r="U177">
        <v>6957229.8486426696</v>
      </c>
      <c r="V177">
        <v>18780667.311783299</v>
      </c>
    </row>
    <row r="178" spans="1:22" x14ac:dyDescent="0.2">
      <c r="A178">
        <v>176</v>
      </c>
      <c r="B178">
        <v>144</v>
      </c>
      <c r="C178" s="2" t="s">
        <v>1868</v>
      </c>
      <c r="D178" s="2" t="s">
        <v>1869</v>
      </c>
      <c r="E178" s="9" t="s">
        <v>1870</v>
      </c>
      <c r="F178" s="2">
        <v>100381252</v>
      </c>
      <c r="G178" t="s">
        <v>1871</v>
      </c>
      <c r="H178" t="s">
        <v>1872</v>
      </c>
      <c r="I178" t="s">
        <v>1873</v>
      </c>
      <c r="J178" s="2" t="s">
        <v>1874</v>
      </c>
      <c r="K178" s="2" t="s">
        <v>1875</v>
      </c>
      <c r="L178">
        <v>1.2999999999999999E-2</v>
      </c>
      <c r="M178">
        <f t="shared" si="4"/>
        <v>0.78458045258387521</v>
      </c>
      <c r="N178">
        <f t="shared" si="5"/>
        <v>-0.35000670302525816</v>
      </c>
      <c r="O178">
        <v>2.7563437021333801</v>
      </c>
      <c r="P178">
        <v>162698.97084816499</v>
      </c>
      <c r="Q178">
        <v>127650.432182984</v>
      </c>
      <c r="R178">
        <v>167337.100582524</v>
      </c>
      <c r="S178">
        <v>126916.03395726799</v>
      </c>
      <c r="T178">
        <v>36837.846439724497</v>
      </c>
      <c r="U178">
        <v>16119.415862166399</v>
      </c>
      <c r="V178">
        <v>35048.538665180102</v>
      </c>
    </row>
    <row r="179" spans="1:22" x14ac:dyDescent="0.2">
      <c r="A179">
        <v>177</v>
      </c>
      <c r="B179">
        <v>125</v>
      </c>
      <c r="C179" s="2" t="s">
        <v>1876</v>
      </c>
      <c r="D179" s="9" t="s">
        <v>1877</v>
      </c>
      <c r="E179" s="9" t="s">
        <v>1878</v>
      </c>
      <c r="F179" s="2">
        <v>110258309</v>
      </c>
      <c r="G179" t="s">
        <v>1879</v>
      </c>
      <c r="H179" t="s">
        <v>1880</v>
      </c>
      <c r="I179" t="s">
        <v>1881</v>
      </c>
      <c r="J179" s="2" t="s">
        <v>1882</v>
      </c>
      <c r="K179" s="2" t="s">
        <v>1883</v>
      </c>
      <c r="L179">
        <v>2.5799999999999998E-3</v>
      </c>
      <c r="M179">
        <f t="shared" si="4"/>
        <v>0.779145959028408</v>
      </c>
      <c r="N179">
        <f t="shared" si="5"/>
        <v>-0.36003447822871176</v>
      </c>
      <c r="O179">
        <v>3.4962934036136102</v>
      </c>
      <c r="P179">
        <v>457113.03295503499</v>
      </c>
      <c r="Q179">
        <v>356157.772446135</v>
      </c>
      <c r="R179">
        <v>465836.81979730999</v>
      </c>
      <c r="S179">
        <v>354572.240171468</v>
      </c>
      <c r="T179">
        <v>45961.2820575199</v>
      </c>
      <c r="U179">
        <v>78899.821696835803</v>
      </c>
      <c r="V179">
        <v>100955.2605089</v>
      </c>
    </row>
    <row r="180" spans="1:22" x14ac:dyDescent="0.2">
      <c r="A180">
        <v>178</v>
      </c>
      <c r="B180">
        <v>143</v>
      </c>
      <c r="C180" s="2" t="s">
        <v>1884</v>
      </c>
      <c r="D180" s="9" t="s">
        <v>1885</v>
      </c>
      <c r="E180" s="9" t="s">
        <v>1886</v>
      </c>
      <c r="F180" s="2">
        <v>110258310</v>
      </c>
      <c r="G180" t="s">
        <v>1887</v>
      </c>
      <c r="H180" t="s">
        <v>1888</v>
      </c>
      <c r="I180" t="s">
        <v>1881</v>
      </c>
      <c r="J180" s="2" t="s">
        <v>1889</v>
      </c>
      <c r="K180" s="2" t="s">
        <v>1890</v>
      </c>
      <c r="L180">
        <v>3.9500000000000004E-3</v>
      </c>
      <c r="M180">
        <f t="shared" si="4"/>
        <v>0.77315655764900604</v>
      </c>
      <c r="N180">
        <f t="shared" si="5"/>
        <v>-0.37116751763966876</v>
      </c>
      <c r="O180">
        <v>3.3036665822440701</v>
      </c>
      <c r="P180">
        <v>739445.39427961095</v>
      </c>
      <c r="Q180">
        <v>571707.05561063602</v>
      </c>
      <c r="R180">
        <v>755626.11756012996</v>
      </c>
      <c r="S180">
        <v>548149.41656140902</v>
      </c>
      <c r="T180">
        <v>69519.002908540599</v>
      </c>
      <c r="U180">
        <v>144728.972621975</v>
      </c>
      <c r="V180">
        <v>167738.33866897499</v>
      </c>
    </row>
    <row r="181" spans="1:22" x14ac:dyDescent="0.2">
      <c r="A181">
        <v>179</v>
      </c>
      <c r="B181">
        <v>130</v>
      </c>
      <c r="C181" s="2" t="s">
        <v>1891</v>
      </c>
      <c r="D181" s="9" t="s">
        <v>1892</v>
      </c>
      <c r="E181" s="9" t="s">
        <v>1893</v>
      </c>
      <c r="F181" s="2"/>
      <c r="G181" t="s">
        <v>1894</v>
      </c>
      <c r="H181" t="s">
        <v>640</v>
      </c>
      <c r="I181" t="s">
        <v>594</v>
      </c>
      <c r="J181" s="2"/>
      <c r="K181" s="2" t="s">
        <v>595</v>
      </c>
      <c r="L181">
        <v>2.1000000000000001E-4</v>
      </c>
      <c r="M181">
        <f t="shared" si="4"/>
        <v>0.7683715955187036</v>
      </c>
      <c r="N181">
        <f t="shared" si="5"/>
        <v>-0.38012390717196731</v>
      </c>
      <c r="O181">
        <v>4.6297921821307702</v>
      </c>
      <c r="P181">
        <v>330379.32278668898</v>
      </c>
      <c r="Q181">
        <v>253854.08737599701</v>
      </c>
      <c r="R181">
        <v>317057.674470008</v>
      </c>
      <c r="S181">
        <v>261742.86766902899</v>
      </c>
      <c r="T181">
        <v>44041.023932112599</v>
      </c>
      <c r="U181">
        <v>28150.023274929201</v>
      </c>
      <c r="V181">
        <v>76525.235410692199</v>
      </c>
    </row>
    <row r="182" spans="1:22" x14ac:dyDescent="0.2">
      <c r="A182">
        <v>180</v>
      </c>
      <c r="B182">
        <v>80</v>
      </c>
      <c r="C182" s="2" t="s">
        <v>1895</v>
      </c>
      <c r="D182" s="9" t="s">
        <v>1896</v>
      </c>
      <c r="E182" s="9" t="s">
        <v>1897</v>
      </c>
      <c r="F182" s="2">
        <v>396736</v>
      </c>
      <c r="G182" t="s">
        <v>1898</v>
      </c>
      <c r="H182" t="s">
        <v>1899</v>
      </c>
      <c r="I182" t="s">
        <v>1900</v>
      </c>
      <c r="J182" s="2" t="s">
        <v>1901</v>
      </c>
      <c r="K182" s="2" t="s">
        <v>1902</v>
      </c>
      <c r="L182">
        <v>4.9340000000000002E-2</v>
      </c>
      <c r="M182">
        <f t="shared" si="4"/>
        <v>0.76350361017720891</v>
      </c>
      <c r="N182">
        <f t="shared" si="5"/>
        <v>-0.38929311615935175</v>
      </c>
      <c r="O182">
        <v>2.1077054081533899</v>
      </c>
      <c r="P182">
        <v>567708.43082936702</v>
      </c>
      <c r="Q182">
        <v>433447.43646626</v>
      </c>
      <c r="R182">
        <v>516619.27242824901</v>
      </c>
      <c r="S182">
        <v>430957.97941479302</v>
      </c>
      <c r="T182">
        <v>184609.349354345</v>
      </c>
      <c r="U182">
        <v>80600.153600759601</v>
      </c>
      <c r="V182">
        <v>134260.99436310699</v>
      </c>
    </row>
    <row r="183" spans="1:22" x14ac:dyDescent="0.2">
      <c r="A183">
        <v>181</v>
      </c>
      <c r="B183">
        <v>188</v>
      </c>
      <c r="C183" s="2" t="s">
        <v>1903</v>
      </c>
      <c r="D183" s="9" t="s">
        <v>1904</v>
      </c>
      <c r="E183" s="9" t="s">
        <v>1905</v>
      </c>
      <c r="F183" s="2">
        <v>613133</v>
      </c>
      <c r="G183" t="s">
        <v>1906</v>
      </c>
      <c r="H183" t="s">
        <v>1907</v>
      </c>
      <c r="I183" t="s">
        <v>1908</v>
      </c>
      <c r="J183" s="2" t="s">
        <v>1909</v>
      </c>
      <c r="K183" s="2" t="s">
        <v>1910</v>
      </c>
      <c r="L183">
        <v>8.8169999999999998E-2</v>
      </c>
      <c r="M183">
        <f t="shared" si="4"/>
        <v>0.75285278977587367</v>
      </c>
      <c r="N183">
        <f t="shared" si="5"/>
        <v>-0.40956030199936688</v>
      </c>
      <c r="O183">
        <v>1.80288125263528</v>
      </c>
      <c r="P183">
        <v>10666.838875949001</v>
      </c>
      <c r="Q183">
        <v>8030.5594058479501</v>
      </c>
      <c r="R183">
        <v>11383.2935963498</v>
      </c>
      <c r="S183">
        <v>9263.8799885392</v>
      </c>
      <c r="T183">
        <v>1781.45657416634</v>
      </c>
      <c r="U183">
        <v>4267.1335173113603</v>
      </c>
      <c r="V183">
        <v>2636.2794701010798</v>
      </c>
    </row>
    <row r="184" spans="1:22" x14ac:dyDescent="0.2">
      <c r="A184">
        <v>182</v>
      </c>
      <c r="B184">
        <v>84</v>
      </c>
      <c r="C184" s="2" t="s">
        <v>1911</v>
      </c>
      <c r="D184" s="9" t="s">
        <v>1912</v>
      </c>
      <c r="E184" s="9" t="s">
        <v>1913</v>
      </c>
      <c r="F184" s="2"/>
      <c r="G184" t="s">
        <v>1914</v>
      </c>
      <c r="H184" t="s">
        <v>640</v>
      </c>
      <c r="I184" t="s">
        <v>594</v>
      </c>
      <c r="J184" s="2"/>
      <c r="K184" s="2" t="s">
        <v>595</v>
      </c>
      <c r="L184">
        <v>4.99E-2</v>
      </c>
      <c r="M184">
        <f t="shared" si="4"/>
        <v>0.74193443317199248</v>
      </c>
      <c r="N184">
        <f t="shared" si="5"/>
        <v>-0.43063639741758003</v>
      </c>
      <c r="O184">
        <v>2.1019314944533201</v>
      </c>
      <c r="P184">
        <v>7053988.0593209602</v>
      </c>
      <c r="Q184">
        <v>5233596.6323942998</v>
      </c>
      <c r="R184">
        <v>5940287.8529586904</v>
      </c>
      <c r="S184">
        <v>4902327.51114076</v>
      </c>
      <c r="T184">
        <v>2147172.6802028599</v>
      </c>
      <c r="U184">
        <v>1700055.3051529201</v>
      </c>
      <c r="V184">
        <v>1820391.4269266599</v>
      </c>
    </row>
    <row r="185" spans="1:22" x14ac:dyDescent="0.2">
      <c r="A185">
        <v>183</v>
      </c>
      <c r="B185">
        <v>89</v>
      </c>
      <c r="C185" s="2" t="s">
        <v>1915</v>
      </c>
      <c r="D185" s="9" t="s">
        <v>1916</v>
      </c>
      <c r="E185" s="9" t="s">
        <v>1917</v>
      </c>
      <c r="F185" s="2" t="s">
        <v>1918</v>
      </c>
      <c r="G185" t="s">
        <v>1919</v>
      </c>
      <c r="H185" t="s">
        <v>1920</v>
      </c>
      <c r="I185" t="s">
        <v>1921</v>
      </c>
      <c r="J185" s="2" t="s">
        <v>293</v>
      </c>
      <c r="K185" s="2" t="s">
        <v>1922</v>
      </c>
      <c r="L185">
        <v>5.9899999999999997E-3</v>
      </c>
      <c r="M185">
        <f t="shared" si="4"/>
        <v>0.72455499221480379</v>
      </c>
      <c r="N185">
        <f t="shared" si="5"/>
        <v>-0.46483290340087563</v>
      </c>
      <c r="O185">
        <v>3.1144048562634001</v>
      </c>
      <c r="P185">
        <v>922763.45161375403</v>
      </c>
      <c r="Q185">
        <v>668592.86550010904</v>
      </c>
      <c r="R185">
        <v>876034.00087563205</v>
      </c>
      <c r="S185">
        <v>665280.05500094395</v>
      </c>
      <c r="T185">
        <v>226775.20439876299</v>
      </c>
      <c r="U185">
        <v>123195.077200482</v>
      </c>
      <c r="V185">
        <v>254170.586113645</v>
      </c>
    </row>
    <row r="186" spans="1:22" x14ac:dyDescent="0.2">
      <c r="A186">
        <v>184</v>
      </c>
      <c r="B186">
        <v>91</v>
      </c>
      <c r="C186" s="2" t="s">
        <v>1923</v>
      </c>
      <c r="D186" s="9" t="s">
        <v>1924</v>
      </c>
      <c r="E186" s="9" t="s">
        <v>1925</v>
      </c>
      <c r="F186" s="2">
        <v>397124</v>
      </c>
      <c r="G186" t="s">
        <v>1926</v>
      </c>
      <c r="H186" t="s">
        <v>1927</v>
      </c>
      <c r="I186" t="s">
        <v>1928</v>
      </c>
      <c r="J186" s="2" t="s">
        <v>1929</v>
      </c>
      <c r="K186" s="2" t="s">
        <v>1930</v>
      </c>
      <c r="L186">
        <v>2.9E-4</v>
      </c>
      <c r="M186">
        <f t="shared" si="4"/>
        <v>0.71157823324867453</v>
      </c>
      <c r="N186">
        <f t="shared" si="5"/>
        <v>-0.49090571478325185</v>
      </c>
      <c r="O186">
        <v>4.4783875752514204</v>
      </c>
      <c r="P186">
        <v>758967.67595638498</v>
      </c>
      <c r="Q186">
        <v>540064.87794989697</v>
      </c>
      <c r="R186">
        <v>794936.33666882897</v>
      </c>
      <c r="S186">
        <v>557164.74295538897</v>
      </c>
      <c r="T186">
        <v>86185.649043715399</v>
      </c>
      <c r="U186">
        <v>128313.70220826</v>
      </c>
      <c r="V186">
        <v>218902.79800648801</v>
      </c>
    </row>
    <row r="187" spans="1:22" x14ac:dyDescent="0.2">
      <c r="A187">
        <v>185</v>
      </c>
      <c r="B187">
        <v>108</v>
      </c>
      <c r="C187" s="2" t="s">
        <v>1931</v>
      </c>
      <c r="D187" s="9" t="s">
        <v>1932</v>
      </c>
      <c r="E187" s="9" t="s">
        <v>1933</v>
      </c>
      <c r="F187" s="2">
        <v>396881</v>
      </c>
      <c r="G187" t="s">
        <v>1934</v>
      </c>
      <c r="H187" t="s">
        <v>1935</v>
      </c>
      <c r="I187" t="s">
        <v>1936</v>
      </c>
      <c r="J187" s="2" t="s">
        <v>1937</v>
      </c>
      <c r="K187" s="2" t="s">
        <v>1938</v>
      </c>
      <c r="L187">
        <v>5.5500000000000002E-3</v>
      </c>
      <c r="M187">
        <f t="shared" si="4"/>
        <v>0.67684606910560319</v>
      </c>
      <c r="N187">
        <f t="shared" si="5"/>
        <v>-0.56310032694924483</v>
      </c>
      <c r="O187">
        <v>3.1491900170293201</v>
      </c>
      <c r="P187">
        <v>265388.48950949602</v>
      </c>
      <c r="Q187">
        <v>179627.15591037599</v>
      </c>
      <c r="R187">
        <v>221819.846618571</v>
      </c>
      <c r="S187">
        <v>181147.563675343</v>
      </c>
      <c r="T187">
        <v>79178.676855937607</v>
      </c>
      <c r="U187">
        <v>33867.439981884898</v>
      </c>
      <c r="V187">
        <v>85761.333599119505</v>
      </c>
    </row>
    <row r="188" spans="1:22" x14ac:dyDescent="0.2">
      <c r="A188">
        <v>186</v>
      </c>
      <c r="B188">
        <v>106</v>
      </c>
      <c r="C188" s="2" t="s">
        <v>1939</v>
      </c>
      <c r="D188" s="9" t="s">
        <v>1940</v>
      </c>
      <c r="E188" s="9" t="s">
        <v>1941</v>
      </c>
      <c r="F188" s="2" t="s">
        <v>1942</v>
      </c>
      <c r="G188" t="s">
        <v>1943</v>
      </c>
      <c r="H188" t="s">
        <v>1944</v>
      </c>
      <c r="I188" t="s">
        <v>1389</v>
      </c>
      <c r="J188" s="2" t="s">
        <v>2077</v>
      </c>
      <c r="K188" s="2" t="s">
        <v>1391</v>
      </c>
      <c r="L188">
        <v>5.4000000000000001E-4</v>
      </c>
      <c r="M188">
        <f t="shared" si="4"/>
        <v>0.67520726345777371</v>
      </c>
      <c r="N188">
        <f t="shared" si="5"/>
        <v>-0.56659767114714188</v>
      </c>
      <c r="O188">
        <v>4.1980576118128798</v>
      </c>
      <c r="P188">
        <v>127850.681278863</v>
      </c>
      <c r="Q188">
        <v>86325.708637513104</v>
      </c>
      <c r="R188">
        <v>122767.053285613</v>
      </c>
      <c r="S188">
        <v>86898.286321797699</v>
      </c>
      <c r="T188">
        <v>29607.1101023353</v>
      </c>
      <c r="U188">
        <v>10091.153110247</v>
      </c>
      <c r="V188">
        <v>41524.972641349399</v>
      </c>
    </row>
    <row r="189" spans="1:22" x14ac:dyDescent="0.2">
      <c r="A189">
        <v>187</v>
      </c>
      <c r="B189">
        <v>117</v>
      </c>
      <c r="C189" s="2" t="s">
        <v>1945</v>
      </c>
      <c r="D189" s="9" t="s">
        <v>1946</v>
      </c>
      <c r="E189" s="9" t="s">
        <v>1947</v>
      </c>
      <c r="F189" s="2"/>
      <c r="G189" t="s">
        <v>1948</v>
      </c>
      <c r="H189" t="s">
        <v>895</v>
      </c>
      <c r="I189" t="s">
        <v>594</v>
      </c>
      <c r="J189" s="2"/>
      <c r="K189" s="2" t="s">
        <v>595</v>
      </c>
      <c r="L189">
        <v>0.27660000000000001</v>
      </c>
      <c r="M189">
        <f t="shared" si="4"/>
        <v>0.66589064538754417</v>
      </c>
      <c r="N189">
        <f t="shared" si="5"/>
        <v>-0.58664282196129891</v>
      </c>
      <c r="O189">
        <v>1.1220289785990001</v>
      </c>
      <c r="P189">
        <v>1614661.26253676</v>
      </c>
      <c r="Q189">
        <v>1075187.83019287</v>
      </c>
      <c r="R189">
        <v>1879871.7802987499</v>
      </c>
      <c r="S189">
        <v>785862.49759635702</v>
      </c>
      <c r="T189">
        <v>1164076.78740676</v>
      </c>
      <c r="U189">
        <v>978073.57164620399</v>
      </c>
      <c r="V189">
        <v>539473.43234389497</v>
      </c>
    </row>
    <row r="190" spans="1:22" x14ac:dyDescent="0.2">
      <c r="A190">
        <v>188</v>
      </c>
      <c r="B190">
        <v>58</v>
      </c>
      <c r="C190" s="2" t="s">
        <v>1949</v>
      </c>
      <c r="D190" s="9" t="s">
        <v>1950</v>
      </c>
      <c r="E190" s="9" t="s">
        <v>1951</v>
      </c>
      <c r="F190" s="2" t="s">
        <v>1952</v>
      </c>
      <c r="G190" t="s">
        <v>1953</v>
      </c>
      <c r="H190" t="s">
        <v>1954</v>
      </c>
      <c r="I190" t="s">
        <v>1955</v>
      </c>
      <c r="J190" s="2" t="s">
        <v>1956</v>
      </c>
      <c r="K190" s="2" t="s">
        <v>1957</v>
      </c>
      <c r="L190" s="10">
        <v>9.6172E-6</v>
      </c>
      <c r="M190">
        <f t="shared" si="4"/>
        <v>0.6631592610674063</v>
      </c>
      <c r="N190">
        <f t="shared" si="5"/>
        <v>-0.59257271239216847</v>
      </c>
      <c r="O190">
        <v>6.0776229302451501</v>
      </c>
      <c r="P190">
        <v>9249257.27380036</v>
      </c>
      <c r="Q190">
        <v>6133730.6191157801</v>
      </c>
      <c r="R190">
        <v>9132476.2728595994</v>
      </c>
      <c r="S190">
        <v>6042804.0724776201</v>
      </c>
      <c r="T190">
        <v>1183833.63153167</v>
      </c>
      <c r="U190">
        <v>1107409.98404995</v>
      </c>
      <c r="V190">
        <v>3115526.6546845799</v>
      </c>
    </row>
    <row r="191" spans="1:22" x14ac:dyDescent="0.2">
      <c r="A191">
        <v>189</v>
      </c>
      <c r="B191">
        <v>155</v>
      </c>
      <c r="C191" s="2" t="s">
        <v>1958</v>
      </c>
      <c r="D191" s="9" t="s">
        <v>1959</v>
      </c>
      <c r="E191" s="9" t="s">
        <v>1960</v>
      </c>
      <c r="F191" s="2">
        <v>100153513</v>
      </c>
      <c r="G191" t="s">
        <v>1961</v>
      </c>
      <c r="H191" t="s">
        <v>1962</v>
      </c>
      <c r="I191" t="s">
        <v>1963</v>
      </c>
      <c r="J191" s="2" t="s">
        <v>1964</v>
      </c>
      <c r="K191" s="2" t="s">
        <v>1965</v>
      </c>
      <c r="L191">
        <v>3.2210000000000003E-2</v>
      </c>
      <c r="M191">
        <f t="shared" si="4"/>
        <v>0.63177360009714978</v>
      </c>
      <c r="N191">
        <f t="shared" si="5"/>
        <v>-0.66252044239371466</v>
      </c>
      <c r="O191">
        <v>2.3212838418479</v>
      </c>
      <c r="P191">
        <v>12185.633728985</v>
      </c>
      <c r="Q191">
        <v>7698.5616904261096</v>
      </c>
      <c r="R191">
        <v>11332.536207147899</v>
      </c>
      <c r="S191">
        <v>7319.6851306447797</v>
      </c>
      <c r="T191">
        <v>2333.3534768413001</v>
      </c>
      <c r="U191">
        <v>5649.8546345084396</v>
      </c>
      <c r="V191">
        <v>4487.0720385589202</v>
      </c>
    </row>
    <row r="192" spans="1:22" x14ac:dyDescent="0.2">
      <c r="A192">
        <v>190</v>
      </c>
      <c r="B192">
        <v>56</v>
      </c>
      <c r="C192" s="2" t="s">
        <v>1966</v>
      </c>
      <c r="D192" s="9" t="s">
        <v>1967</v>
      </c>
      <c r="E192" s="9" t="s">
        <v>1968</v>
      </c>
      <c r="F192" s="2" t="s">
        <v>1969</v>
      </c>
      <c r="G192" t="s">
        <v>1970</v>
      </c>
      <c r="H192" t="s">
        <v>1971</v>
      </c>
      <c r="I192" t="s">
        <v>1972</v>
      </c>
      <c r="J192" s="2" t="s">
        <v>1973</v>
      </c>
      <c r="K192" s="2" t="s">
        <v>1974</v>
      </c>
      <c r="L192">
        <v>1.7829999999999999E-2</v>
      </c>
      <c r="M192">
        <f t="shared" si="4"/>
        <v>0.60357719133590504</v>
      </c>
      <c r="N192">
        <f t="shared" si="5"/>
        <v>-0.72838980620022631</v>
      </c>
      <c r="O192">
        <v>2.60703544479273</v>
      </c>
      <c r="P192">
        <v>3881311.8530751402</v>
      </c>
      <c r="Q192">
        <v>2342671.3069778499</v>
      </c>
      <c r="R192">
        <v>4022083.0085962</v>
      </c>
      <c r="S192">
        <v>1843002.6721564899</v>
      </c>
      <c r="T192">
        <v>1571234.84769778</v>
      </c>
      <c r="U192">
        <v>1007192.92731016</v>
      </c>
      <c r="V192">
        <v>1538640.54609729</v>
      </c>
    </row>
    <row r="193" spans="1:22" x14ac:dyDescent="0.2">
      <c r="A193">
        <v>191</v>
      </c>
      <c r="B193">
        <v>101</v>
      </c>
      <c r="C193" s="2" t="s">
        <v>1975</v>
      </c>
      <c r="D193" s="9" t="s">
        <v>1976</v>
      </c>
      <c r="E193" s="9" t="s">
        <v>1977</v>
      </c>
      <c r="F193" s="2"/>
      <c r="G193" t="s">
        <v>1978</v>
      </c>
      <c r="H193" t="s">
        <v>640</v>
      </c>
      <c r="I193" t="s">
        <v>594</v>
      </c>
      <c r="J193" s="2"/>
      <c r="K193" s="2" t="s">
        <v>595</v>
      </c>
      <c r="L193">
        <v>0.34127000000000002</v>
      </c>
      <c r="M193">
        <f t="shared" si="4"/>
        <v>0.56979198641711348</v>
      </c>
      <c r="N193">
        <f t="shared" si="5"/>
        <v>-0.81149276321785535</v>
      </c>
      <c r="O193">
        <v>0.97751129075868304</v>
      </c>
      <c r="P193">
        <v>952163.88636124402</v>
      </c>
      <c r="Q193">
        <v>542535.35220441199</v>
      </c>
      <c r="R193">
        <v>399625.53120546899</v>
      </c>
      <c r="S193">
        <v>429733.91807342699</v>
      </c>
      <c r="T193">
        <v>1308700.2433934601</v>
      </c>
      <c r="U193">
        <v>208215.06478655399</v>
      </c>
      <c r="V193">
        <v>409628.53415683197</v>
      </c>
    </row>
    <row r="194" spans="1:22" x14ac:dyDescent="0.2">
      <c r="A194">
        <v>192</v>
      </c>
      <c r="B194">
        <v>121</v>
      </c>
      <c r="C194" s="2" t="s">
        <v>1979</v>
      </c>
      <c r="D194" s="9" t="s">
        <v>1980</v>
      </c>
      <c r="E194" s="9" t="s">
        <v>1981</v>
      </c>
      <c r="F194" s="2">
        <v>397660</v>
      </c>
      <c r="G194" t="s">
        <v>1982</v>
      </c>
      <c r="H194" t="s">
        <v>1983</v>
      </c>
      <c r="I194" t="s">
        <v>1984</v>
      </c>
      <c r="J194" s="2" t="s">
        <v>1985</v>
      </c>
      <c r="K194" s="2" t="s">
        <v>1986</v>
      </c>
      <c r="L194" s="10">
        <v>5.2675E-6</v>
      </c>
      <c r="M194">
        <f t="shared" si="4"/>
        <v>0.55247238613799077</v>
      </c>
      <c r="N194">
        <f t="shared" si="5"/>
        <v>-0.85602573785364922</v>
      </c>
      <c r="O194">
        <v>6.3758956466665699</v>
      </c>
      <c r="P194">
        <v>409673.74114732101</v>
      </c>
      <c r="Q194">
        <v>226333.42930973801</v>
      </c>
      <c r="R194">
        <v>402144.12671143003</v>
      </c>
      <c r="S194">
        <v>198702.084966667</v>
      </c>
      <c r="T194">
        <v>61156.001659776397</v>
      </c>
      <c r="U194">
        <v>67294.672324703104</v>
      </c>
      <c r="V194">
        <v>183340.31183758299</v>
      </c>
    </row>
    <row r="195" spans="1:22" x14ac:dyDescent="0.2">
      <c r="A195">
        <v>193</v>
      </c>
      <c r="B195">
        <v>10</v>
      </c>
      <c r="C195" s="2" t="s">
        <v>1987</v>
      </c>
      <c r="D195" s="9" t="s">
        <v>1988</v>
      </c>
      <c r="E195" s="9" t="s">
        <v>1989</v>
      </c>
      <c r="F195" s="2">
        <v>102160115</v>
      </c>
      <c r="G195" t="s">
        <v>1990</v>
      </c>
      <c r="H195" t="s">
        <v>1991</v>
      </c>
      <c r="I195" t="s">
        <v>1992</v>
      </c>
      <c r="J195" s="2" t="s">
        <v>1993</v>
      </c>
      <c r="K195" s="2" t="s">
        <v>1994</v>
      </c>
      <c r="L195" s="10">
        <v>3.0970999999999999E-7</v>
      </c>
      <c r="M195">
        <f t="shared" ref="M195:M207" si="6">Q195/P195</f>
        <v>0.54790146361379621</v>
      </c>
      <c r="N195">
        <f t="shared" ref="N195:N207" si="7">LOG(M195,2)</f>
        <v>-0.86801163735490394</v>
      </c>
      <c r="O195">
        <v>7.8691452901179604</v>
      </c>
      <c r="P195">
        <v>1367676.13001581</v>
      </c>
      <c r="Q195">
        <v>749351.75338531495</v>
      </c>
      <c r="R195">
        <v>1389177.06525017</v>
      </c>
      <c r="S195">
        <v>725615.260905014</v>
      </c>
      <c r="T195">
        <v>218866.60001743599</v>
      </c>
      <c r="U195">
        <v>117639.163907065</v>
      </c>
      <c r="V195">
        <v>618324.37663049204</v>
      </c>
    </row>
    <row r="196" spans="1:22" x14ac:dyDescent="0.2">
      <c r="A196">
        <v>194</v>
      </c>
      <c r="B196">
        <v>115</v>
      </c>
      <c r="C196" s="2" t="s">
        <v>1995</v>
      </c>
      <c r="D196" s="9" t="s">
        <v>1996</v>
      </c>
      <c r="E196" s="9" t="s">
        <v>1997</v>
      </c>
      <c r="F196" s="2"/>
      <c r="G196" t="s">
        <v>1998</v>
      </c>
      <c r="H196" t="s">
        <v>895</v>
      </c>
      <c r="I196" t="s">
        <v>594</v>
      </c>
      <c r="J196" s="2"/>
      <c r="K196" s="2" t="s">
        <v>595</v>
      </c>
      <c r="L196">
        <v>2.2799999999999999E-3</v>
      </c>
      <c r="M196">
        <f t="shared" si="6"/>
        <v>0.54598353374296982</v>
      </c>
      <c r="N196">
        <f t="shared" si="7"/>
        <v>-0.87307065316637367</v>
      </c>
      <c r="O196">
        <v>3.5520354001843901</v>
      </c>
      <c r="P196">
        <v>394469.88309637498</v>
      </c>
      <c r="Q196">
        <v>215374.06072813499</v>
      </c>
      <c r="R196">
        <v>354062.00725085702</v>
      </c>
      <c r="S196">
        <v>231088.999994032</v>
      </c>
      <c r="T196">
        <v>154562.603642865</v>
      </c>
      <c r="U196">
        <v>39150.854556550199</v>
      </c>
      <c r="V196">
        <v>179095.82236824001</v>
      </c>
    </row>
    <row r="197" spans="1:22" x14ac:dyDescent="0.2">
      <c r="A197">
        <v>195</v>
      </c>
      <c r="B197">
        <v>154</v>
      </c>
      <c r="C197" s="2" t="s">
        <v>1999</v>
      </c>
      <c r="D197" s="9" t="s">
        <v>2000</v>
      </c>
      <c r="E197" s="9" t="s">
        <v>2001</v>
      </c>
      <c r="F197" s="2">
        <v>733634</v>
      </c>
      <c r="G197" t="s">
        <v>2002</v>
      </c>
      <c r="H197" t="s">
        <v>2003</v>
      </c>
      <c r="I197" t="s">
        <v>2004</v>
      </c>
      <c r="J197" s="2" t="s">
        <v>2005</v>
      </c>
      <c r="K197" s="2" t="s">
        <v>2006</v>
      </c>
      <c r="L197">
        <v>0.16921</v>
      </c>
      <c r="M197">
        <f t="shared" si="6"/>
        <v>0.53200742241665611</v>
      </c>
      <c r="N197">
        <f t="shared" si="7"/>
        <v>-0.91048172094848889</v>
      </c>
      <c r="O197">
        <v>1.4322329621204799</v>
      </c>
      <c r="P197">
        <v>104076.202491132</v>
      </c>
      <c r="Q197">
        <v>55369.312222221102</v>
      </c>
      <c r="R197">
        <v>49415.082662322799</v>
      </c>
      <c r="S197">
        <v>62360.7081975744</v>
      </c>
      <c r="T197">
        <v>103626.703429373</v>
      </c>
      <c r="U197">
        <v>28752.653497010899</v>
      </c>
      <c r="V197">
        <v>48706.890268910502</v>
      </c>
    </row>
    <row r="198" spans="1:22" x14ac:dyDescent="0.2">
      <c r="A198">
        <v>196</v>
      </c>
      <c r="B198">
        <v>105</v>
      </c>
      <c r="C198" s="2" t="s">
        <v>2007</v>
      </c>
      <c r="D198" s="9" t="s">
        <v>2008</v>
      </c>
      <c r="E198" s="9" t="s">
        <v>2009</v>
      </c>
      <c r="F198" s="2"/>
      <c r="G198" t="s">
        <v>2010</v>
      </c>
      <c r="H198" t="s">
        <v>593</v>
      </c>
      <c r="I198" t="s">
        <v>594</v>
      </c>
      <c r="J198" s="2"/>
      <c r="K198" s="2" t="s">
        <v>595</v>
      </c>
      <c r="L198" s="10">
        <v>3.9225999999999999E-7</v>
      </c>
      <c r="M198">
        <f t="shared" si="6"/>
        <v>0.52633541021433383</v>
      </c>
      <c r="N198">
        <f t="shared" si="7"/>
        <v>-0.92594563674274988</v>
      </c>
      <c r="O198">
        <v>7.7383126190567104</v>
      </c>
      <c r="P198">
        <v>1031240.70441524</v>
      </c>
      <c r="Q198">
        <v>542778.49918811396</v>
      </c>
      <c r="R198">
        <v>1014151.85933811</v>
      </c>
      <c r="S198">
        <v>581897.57008240605</v>
      </c>
      <c r="T198">
        <v>160493.74399769801</v>
      </c>
      <c r="U198">
        <v>118685.93299469299</v>
      </c>
      <c r="V198">
        <v>488462.20522712602</v>
      </c>
    </row>
    <row r="199" spans="1:22" x14ac:dyDescent="0.2">
      <c r="A199">
        <v>197</v>
      </c>
      <c r="B199">
        <v>141</v>
      </c>
      <c r="C199" s="2" t="s">
        <v>2011</v>
      </c>
      <c r="D199" s="9" t="s">
        <v>2012</v>
      </c>
      <c r="E199" s="9" t="s">
        <v>2013</v>
      </c>
      <c r="F199" s="2"/>
      <c r="G199" t="s">
        <v>2014</v>
      </c>
      <c r="H199" t="s">
        <v>640</v>
      </c>
      <c r="I199" t="s">
        <v>594</v>
      </c>
      <c r="J199" s="2"/>
      <c r="K199" s="2" t="s">
        <v>595</v>
      </c>
      <c r="L199">
        <v>3.8089999999999999E-2</v>
      </c>
      <c r="M199">
        <f t="shared" si="6"/>
        <v>0.47241110370058437</v>
      </c>
      <c r="N199">
        <f t="shared" si="7"/>
        <v>-1.0818852201914406</v>
      </c>
      <c r="O199">
        <v>2.2381441239953901</v>
      </c>
      <c r="P199">
        <v>46190.952007592299</v>
      </c>
      <c r="Q199">
        <v>21821.118618887402</v>
      </c>
      <c r="R199">
        <v>36144.972425823304</v>
      </c>
      <c r="S199">
        <v>19269.171497288298</v>
      </c>
      <c r="T199">
        <v>33755.761611961199</v>
      </c>
      <c r="U199">
        <v>6791.4304240449601</v>
      </c>
      <c r="V199">
        <v>24369.833388704799</v>
      </c>
    </row>
    <row r="200" spans="1:22" x14ac:dyDescent="0.2">
      <c r="A200">
        <v>198</v>
      </c>
      <c r="B200">
        <v>43</v>
      </c>
      <c r="C200" s="2" t="s">
        <v>2015</v>
      </c>
      <c r="D200" s="9" t="s">
        <v>2016</v>
      </c>
      <c r="E200" s="9" t="s">
        <v>2017</v>
      </c>
      <c r="F200" s="2">
        <v>397681</v>
      </c>
      <c r="G200" t="s">
        <v>2018</v>
      </c>
      <c r="H200" t="s">
        <v>2019</v>
      </c>
      <c r="I200" t="s">
        <v>2020</v>
      </c>
      <c r="J200" s="2" t="s">
        <v>2021</v>
      </c>
      <c r="K200" s="2" t="s">
        <v>2022</v>
      </c>
      <c r="L200" s="10">
        <v>1.1948000000000001E-7</v>
      </c>
      <c r="M200">
        <f t="shared" si="6"/>
        <v>0.43186282872079113</v>
      </c>
      <c r="N200">
        <f t="shared" si="7"/>
        <v>-1.2113549485855268</v>
      </c>
      <c r="O200">
        <v>8.4096435745288396</v>
      </c>
      <c r="P200">
        <v>1346528.63007656</v>
      </c>
      <c r="Q200">
        <v>581515.66313839494</v>
      </c>
      <c r="R200">
        <v>1338257.6230067399</v>
      </c>
      <c r="S200">
        <v>627580.18891123601</v>
      </c>
      <c r="T200">
        <v>245062.622099342</v>
      </c>
      <c r="U200">
        <v>150655.42555695301</v>
      </c>
      <c r="V200">
        <v>765012.96693816595</v>
      </c>
    </row>
    <row r="201" spans="1:22" x14ac:dyDescent="0.2">
      <c r="A201">
        <v>199</v>
      </c>
      <c r="B201">
        <v>205</v>
      </c>
      <c r="C201" s="2" t="s">
        <v>2023</v>
      </c>
      <c r="D201" s="9" t="s">
        <v>2024</v>
      </c>
      <c r="E201" s="9" t="s">
        <v>2025</v>
      </c>
      <c r="F201" s="2"/>
      <c r="G201" t="s">
        <v>2026</v>
      </c>
      <c r="H201" t="s">
        <v>2027</v>
      </c>
      <c r="I201" t="s">
        <v>2028</v>
      </c>
      <c r="J201" s="2"/>
      <c r="K201" s="2" t="s">
        <v>595</v>
      </c>
      <c r="L201" s="10">
        <v>2.5446999999999998E-7</v>
      </c>
      <c r="M201">
        <f t="shared" si="6"/>
        <v>0.42664962011461244</v>
      </c>
      <c r="N201">
        <f t="shared" si="7"/>
        <v>-1.2288763314351132</v>
      </c>
      <c r="O201">
        <v>7.9788873790434396</v>
      </c>
      <c r="P201">
        <v>62915.816632626003</v>
      </c>
      <c r="Q201">
        <v>26843.0092655105</v>
      </c>
      <c r="R201">
        <v>60988.808077492999</v>
      </c>
      <c r="S201">
        <v>27349.379885312301</v>
      </c>
      <c r="T201">
        <v>7913.9138194321204</v>
      </c>
      <c r="U201">
        <v>11906.607260832299</v>
      </c>
      <c r="V201">
        <v>36072.807367115398</v>
      </c>
    </row>
    <row r="202" spans="1:22" x14ac:dyDescent="0.2">
      <c r="A202">
        <v>200</v>
      </c>
      <c r="B202">
        <v>168</v>
      </c>
      <c r="C202" s="2" t="s">
        <v>2029</v>
      </c>
      <c r="D202" s="9" t="s">
        <v>2030</v>
      </c>
      <c r="E202" s="9" t="s">
        <v>2031</v>
      </c>
      <c r="F202" s="2">
        <v>397639</v>
      </c>
      <c r="G202" t="s">
        <v>2032</v>
      </c>
      <c r="H202" t="s">
        <v>2033</v>
      </c>
      <c r="I202" t="s">
        <v>2034</v>
      </c>
      <c r="J202" s="2" t="s">
        <v>2035</v>
      </c>
      <c r="K202" s="2" t="s">
        <v>2036</v>
      </c>
      <c r="L202">
        <v>6.8390000000000006E-2</v>
      </c>
      <c r="M202">
        <f t="shared" si="6"/>
        <v>0.33668120312939875</v>
      </c>
      <c r="N202">
        <f t="shared" si="7"/>
        <v>-1.5705449169620413</v>
      </c>
      <c r="O202">
        <v>1.9386648499365999</v>
      </c>
      <c r="P202">
        <v>12676.307606762</v>
      </c>
      <c r="Q202">
        <v>4267.8744962829796</v>
      </c>
      <c r="R202">
        <v>7423.63664439271</v>
      </c>
      <c r="S202">
        <v>2647.6197475704798</v>
      </c>
      <c r="T202">
        <v>13157.191805799601</v>
      </c>
      <c r="U202">
        <v>3873.4796292654801</v>
      </c>
      <c r="V202">
        <v>8408.4331104789908</v>
      </c>
    </row>
    <row r="203" spans="1:22" x14ac:dyDescent="0.2">
      <c r="A203">
        <v>201</v>
      </c>
      <c r="B203">
        <v>52</v>
      </c>
      <c r="C203" s="2" t="s">
        <v>2037</v>
      </c>
      <c r="D203" s="9" t="s">
        <v>2038</v>
      </c>
      <c r="E203" s="9" t="s">
        <v>2039</v>
      </c>
      <c r="F203" s="2">
        <v>396739</v>
      </c>
      <c r="G203" t="s">
        <v>2040</v>
      </c>
      <c r="H203" t="s">
        <v>2041</v>
      </c>
      <c r="I203" t="s">
        <v>2042</v>
      </c>
      <c r="J203" s="2" t="s">
        <v>2043</v>
      </c>
      <c r="K203" s="2" t="s">
        <v>2044</v>
      </c>
      <c r="L203">
        <v>0.12354</v>
      </c>
      <c r="M203">
        <f t="shared" si="6"/>
        <v>0.33376083042545512</v>
      </c>
      <c r="N203">
        <f t="shared" si="7"/>
        <v>-1.5831134423640874</v>
      </c>
      <c r="O203">
        <v>1.6157319073595899</v>
      </c>
      <c r="P203">
        <v>9140945.7737403996</v>
      </c>
      <c r="Q203">
        <v>3050889.6523176502</v>
      </c>
      <c r="R203">
        <v>4046491.8674085201</v>
      </c>
      <c r="S203">
        <v>2108400.3620030601</v>
      </c>
      <c r="T203">
        <v>11639440.915449699</v>
      </c>
      <c r="U203">
        <v>2567866.9346614899</v>
      </c>
      <c r="V203">
        <v>6090056.1214227499</v>
      </c>
    </row>
    <row r="204" spans="1:22" x14ac:dyDescent="0.2">
      <c r="A204">
        <v>202</v>
      </c>
      <c r="B204">
        <v>96</v>
      </c>
      <c r="C204" s="2" t="s">
        <v>2045</v>
      </c>
      <c r="D204" s="9" t="s">
        <v>2046</v>
      </c>
      <c r="E204" s="9" t="s">
        <v>2047</v>
      </c>
      <c r="F204" s="2">
        <v>100048952</v>
      </c>
      <c r="G204" t="s">
        <v>2048</v>
      </c>
      <c r="H204" t="s">
        <v>2049</v>
      </c>
      <c r="I204" t="s">
        <v>2050</v>
      </c>
      <c r="J204" s="2" t="s">
        <v>2051</v>
      </c>
      <c r="K204" s="2" t="s">
        <v>2052</v>
      </c>
      <c r="L204" s="10">
        <v>3.9852000000000004E-6</v>
      </c>
      <c r="M204">
        <f t="shared" si="6"/>
        <v>0.28589843551928967</v>
      </c>
      <c r="N204">
        <f t="shared" si="7"/>
        <v>-1.8064253695484243</v>
      </c>
      <c r="O204">
        <v>6.5161424094196398</v>
      </c>
      <c r="P204">
        <v>307749.51114068797</v>
      </c>
      <c r="Q204">
        <v>87985.103766948901</v>
      </c>
      <c r="R204">
        <v>262126.267398044</v>
      </c>
      <c r="S204">
        <v>85456.031681662906</v>
      </c>
      <c r="T204">
        <v>103194.08463498599</v>
      </c>
      <c r="U204">
        <v>26935.3666887609</v>
      </c>
      <c r="V204">
        <v>219764.40737373999</v>
      </c>
    </row>
    <row r="205" spans="1:22" x14ac:dyDescent="0.2">
      <c r="A205">
        <v>203</v>
      </c>
      <c r="B205">
        <v>178</v>
      </c>
      <c r="C205" s="2" t="s">
        <v>2053</v>
      </c>
      <c r="D205" s="9" t="s">
        <v>2054</v>
      </c>
      <c r="E205" s="9" t="s">
        <v>2055</v>
      </c>
      <c r="F205" s="2"/>
      <c r="G205" t="s">
        <v>2056</v>
      </c>
      <c r="H205" t="s">
        <v>1687</v>
      </c>
      <c r="I205" t="s">
        <v>594</v>
      </c>
      <c r="J205" s="2"/>
      <c r="K205" s="2" t="s">
        <v>595</v>
      </c>
      <c r="L205">
        <v>2.1299999999999999E-3</v>
      </c>
      <c r="M205">
        <f t="shared" si="6"/>
        <v>0.27320158896517976</v>
      </c>
      <c r="N205">
        <f t="shared" si="7"/>
        <v>-1.8719622203899646</v>
      </c>
      <c r="O205">
        <v>3.5816811432637601</v>
      </c>
      <c r="P205">
        <v>16652.4238333791</v>
      </c>
      <c r="Q205">
        <v>4549.4686514007999</v>
      </c>
      <c r="R205">
        <v>16018.9236644256</v>
      </c>
      <c r="S205">
        <v>3149.9146392330299</v>
      </c>
      <c r="T205">
        <v>9782.5324846980802</v>
      </c>
      <c r="U205">
        <v>4299.6564776059704</v>
      </c>
      <c r="V205">
        <v>12102.955181978299</v>
      </c>
    </row>
    <row r="206" spans="1:22" x14ac:dyDescent="0.2">
      <c r="A206">
        <v>204</v>
      </c>
      <c r="B206">
        <v>53</v>
      </c>
      <c r="C206" s="2" t="s">
        <v>2057</v>
      </c>
      <c r="D206" s="9" t="s">
        <v>2058</v>
      </c>
      <c r="E206" s="9" t="s">
        <v>2059</v>
      </c>
      <c r="F206" s="2">
        <v>110256000</v>
      </c>
      <c r="G206" t="s">
        <v>2060</v>
      </c>
      <c r="H206" t="s">
        <v>2061</v>
      </c>
      <c r="I206" t="s">
        <v>2062</v>
      </c>
      <c r="J206" s="2" t="s">
        <v>2063</v>
      </c>
      <c r="K206" s="2" t="s">
        <v>2064</v>
      </c>
      <c r="L206">
        <v>4.6000000000000001E-4</v>
      </c>
      <c r="M206">
        <f t="shared" si="6"/>
        <v>0.26142006909105658</v>
      </c>
      <c r="N206">
        <f t="shared" si="7"/>
        <v>-1.9355581945086526</v>
      </c>
      <c r="O206">
        <v>4.2693940791919402</v>
      </c>
      <c r="P206">
        <v>919353.95236241701</v>
      </c>
      <c r="Q206">
        <v>240337.57374571901</v>
      </c>
      <c r="R206">
        <v>987223.34311246197</v>
      </c>
      <c r="S206">
        <v>120166.27130126899</v>
      </c>
      <c r="T206">
        <v>454255.13935255801</v>
      </c>
      <c r="U206">
        <v>215866.586596832</v>
      </c>
      <c r="V206">
        <v>679016.37861669797</v>
      </c>
    </row>
    <row r="207" spans="1:22" x14ac:dyDescent="0.2">
      <c r="A207">
        <v>205</v>
      </c>
      <c r="B207">
        <v>174</v>
      </c>
      <c r="C207" s="2" t="s">
        <v>2065</v>
      </c>
      <c r="D207" s="9" t="s">
        <v>2066</v>
      </c>
      <c r="E207" s="9" t="s">
        <v>774</v>
      </c>
      <c r="F207" s="2" t="s">
        <v>2067</v>
      </c>
      <c r="G207" t="s">
        <v>2068</v>
      </c>
      <c r="H207" t="s">
        <v>2069</v>
      </c>
      <c r="I207" t="s">
        <v>2070</v>
      </c>
      <c r="J207" s="2" t="s">
        <v>778</v>
      </c>
      <c r="K207" s="2" t="s">
        <v>779</v>
      </c>
      <c r="L207">
        <v>2.5999999999999998E-4</v>
      </c>
      <c r="M207">
        <f t="shared" si="6"/>
        <v>5.3332351515289415E-2</v>
      </c>
      <c r="N207">
        <f t="shared" si="7"/>
        <v>-4.2288452494407762</v>
      </c>
      <c r="O207">
        <v>4.5212344751602602</v>
      </c>
      <c r="P207">
        <v>290350.15924340999</v>
      </c>
      <c r="Q207">
        <v>15485.056755289799</v>
      </c>
      <c r="R207">
        <v>261875.95929604801</v>
      </c>
      <c r="S207">
        <v>15554.7910504431</v>
      </c>
      <c r="T207">
        <v>192092.113357047</v>
      </c>
      <c r="U207">
        <v>7748.5491603579203</v>
      </c>
      <c r="V207">
        <v>274865.10248812003</v>
      </c>
    </row>
  </sheetData>
  <mergeCells count="1">
    <mergeCell ref="A1:E1"/>
  </mergeCells>
  <conditionalFormatting sqref="E2">
    <cfRule type="duplicateValues" dxfId="3" priority="37"/>
  </conditionalFormatting>
  <conditionalFormatting sqref="F2">
    <cfRule type="duplicateValues" dxfId="2" priority="36"/>
  </conditionalFormatting>
  <conditionalFormatting sqref="L3:L207">
    <cfRule type="cellIs" dxfId="1" priority="39" operator="lessThan">
      <formula>0.05</formula>
    </cfRule>
  </conditionalFormatting>
  <conditionalFormatting sqref="N3:N20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E20E1-A45E-435A-80C7-BE3D62F7AA68}">
  <dimension ref="A1:V98"/>
  <sheetViews>
    <sheetView topLeftCell="A57" zoomScale="85" zoomScaleNormal="85" workbookViewId="0">
      <selection activeCell="F113" sqref="F113"/>
    </sheetView>
  </sheetViews>
  <sheetFormatPr baseColWidth="10" defaultColWidth="8.83203125" defaultRowHeight="15" x14ac:dyDescent="0.2"/>
  <cols>
    <col min="1" max="1" width="4.5" bestFit="1" customWidth="1"/>
    <col min="2" max="2" width="5.5" bestFit="1" customWidth="1"/>
    <col min="3" max="3" width="13.33203125" customWidth="1"/>
    <col min="4" max="4" width="19.1640625" bestFit="1" customWidth="1"/>
    <col min="5" max="5" width="19.83203125" bestFit="1" customWidth="1"/>
    <col min="6" max="6" width="9.83203125" bestFit="1" customWidth="1"/>
    <col min="7" max="7" width="32.1640625" bestFit="1" customWidth="1"/>
    <col min="8" max="8" width="87.1640625" bestFit="1" customWidth="1"/>
    <col min="9" max="9" width="43" bestFit="1" customWidth="1"/>
    <col min="10" max="10" width="18.83203125" customWidth="1"/>
    <col min="11" max="11" width="50.83203125" bestFit="1" customWidth="1"/>
    <col min="12" max="12" width="8.5" bestFit="1" customWidth="1"/>
    <col min="13" max="13" width="11.83203125" bestFit="1" customWidth="1"/>
    <col min="14" max="14" width="14.5" bestFit="1" customWidth="1"/>
    <col min="16" max="16" width="18.83203125" bestFit="1" customWidth="1"/>
    <col min="17" max="17" width="15.83203125" bestFit="1" customWidth="1"/>
  </cols>
  <sheetData>
    <row r="1" spans="1:22" x14ac:dyDescent="0.2">
      <c r="A1" s="8" t="s">
        <v>553</v>
      </c>
      <c r="B1" s="8" t="s">
        <v>554</v>
      </c>
      <c r="C1" s="8" t="s">
        <v>2091</v>
      </c>
      <c r="D1" s="8" t="s">
        <v>2071</v>
      </c>
      <c r="E1" s="8" t="s">
        <v>2072</v>
      </c>
      <c r="F1" s="8" t="s">
        <v>2073</v>
      </c>
      <c r="G1" s="8" t="s">
        <v>555</v>
      </c>
      <c r="H1" s="8" t="s">
        <v>556</v>
      </c>
      <c r="I1" s="8" t="s">
        <v>557</v>
      </c>
      <c r="J1" s="8" t="s">
        <v>278</v>
      </c>
      <c r="K1" s="8" t="s">
        <v>2074</v>
      </c>
      <c r="L1" s="8" t="s">
        <v>558</v>
      </c>
      <c r="M1" s="8" t="s">
        <v>559</v>
      </c>
      <c r="N1" s="8" t="s">
        <v>560</v>
      </c>
      <c r="O1" s="8" t="s">
        <v>561</v>
      </c>
      <c r="P1" s="8" t="s">
        <v>2075</v>
      </c>
      <c r="Q1" s="8" t="s">
        <v>2076</v>
      </c>
      <c r="R1" s="8" t="s">
        <v>562</v>
      </c>
      <c r="S1" s="8" t="s">
        <v>563</v>
      </c>
      <c r="T1" s="8" t="s">
        <v>564</v>
      </c>
      <c r="U1" s="8" t="s">
        <v>565</v>
      </c>
      <c r="V1" s="8" t="s">
        <v>566</v>
      </c>
    </row>
    <row r="2" spans="1:22" x14ac:dyDescent="0.2">
      <c r="A2" s="9">
        <v>1</v>
      </c>
      <c r="B2" s="9">
        <v>184</v>
      </c>
      <c r="C2" s="9" t="s">
        <v>567</v>
      </c>
      <c r="D2" s="9" t="s">
        <v>568</v>
      </c>
      <c r="E2" s="9" t="s">
        <v>569</v>
      </c>
      <c r="F2" s="9">
        <v>100144483</v>
      </c>
      <c r="G2" s="9" t="s">
        <v>570</v>
      </c>
      <c r="H2" s="9" t="s">
        <v>571</v>
      </c>
      <c r="I2" s="9" t="s">
        <v>572</v>
      </c>
      <c r="J2" s="9" t="s">
        <v>453</v>
      </c>
      <c r="K2" s="9" t="s">
        <v>573</v>
      </c>
      <c r="L2" s="11">
        <v>1.2481E-6</v>
      </c>
      <c r="M2" s="9">
        <v>3.4137362908449789</v>
      </c>
      <c r="N2" s="9">
        <v>1.77135161531215</v>
      </c>
      <c r="O2" s="9">
        <v>-7.1148277204928103</v>
      </c>
      <c r="P2" s="9">
        <v>3612.4987520377899</v>
      </c>
      <c r="Q2" s="9">
        <v>12332.1180904636</v>
      </c>
      <c r="R2" s="9">
        <v>3325.3367681925702</v>
      </c>
      <c r="S2" s="9">
        <v>11936.2317769444</v>
      </c>
      <c r="T2" s="9">
        <v>1099.3579246409299</v>
      </c>
      <c r="U2" s="9">
        <v>3716.35381099189</v>
      </c>
      <c r="V2" s="9">
        <v>-8719.6193384258004</v>
      </c>
    </row>
    <row r="3" spans="1:22" x14ac:dyDescent="0.2">
      <c r="A3" s="9">
        <v>2</v>
      </c>
      <c r="B3" s="9">
        <v>107</v>
      </c>
      <c r="C3" s="9" t="s">
        <v>574</v>
      </c>
      <c r="D3" s="9" t="s">
        <v>575</v>
      </c>
      <c r="E3" s="9" t="s">
        <v>576</v>
      </c>
      <c r="F3" s="9">
        <v>100626178</v>
      </c>
      <c r="G3" s="9" t="s">
        <v>577</v>
      </c>
      <c r="H3" s="9" t="s">
        <v>578</v>
      </c>
      <c r="I3" s="9" t="s">
        <v>579</v>
      </c>
      <c r="J3" s="9" t="s">
        <v>580</v>
      </c>
      <c r="K3" s="9" t="s">
        <v>581</v>
      </c>
      <c r="L3" s="11">
        <v>2.7824000000000001E-10</v>
      </c>
      <c r="M3" s="9">
        <v>2.8137455221599352</v>
      </c>
      <c r="N3" s="9">
        <v>1.4924918557530709</v>
      </c>
      <c r="O3" s="9">
        <v>-12.4503495377398</v>
      </c>
      <c r="P3" s="9">
        <v>125240.626175664</v>
      </c>
      <c r="Q3" s="9">
        <v>352395.25109428097</v>
      </c>
      <c r="R3" s="9">
        <v>120503.284841185</v>
      </c>
      <c r="S3" s="9">
        <v>347409.93971321499</v>
      </c>
      <c r="T3" s="9">
        <v>20769.349165043601</v>
      </c>
      <c r="U3" s="9">
        <v>53827.276528035698</v>
      </c>
      <c r="V3" s="9">
        <v>-227154.62491861699</v>
      </c>
    </row>
    <row r="4" spans="1:22" x14ac:dyDescent="0.2">
      <c r="A4" s="9">
        <v>3</v>
      </c>
      <c r="B4" s="9">
        <v>206</v>
      </c>
      <c r="C4" s="9" t="s">
        <v>582</v>
      </c>
      <c r="D4" s="9" t="s">
        <v>583</v>
      </c>
      <c r="E4" s="9" t="s">
        <v>584</v>
      </c>
      <c r="F4" s="9">
        <v>100517284</v>
      </c>
      <c r="G4" s="9" t="s">
        <v>585</v>
      </c>
      <c r="H4" s="9" t="s">
        <v>586</v>
      </c>
      <c r="I4" s="9" t="s">
        <v>587</v>
      </c>
      <c r="J4" s="9" t="s">
        <v>69</v>
      </c>
      <c r="K4" s="9" t="s">
        <v>588</v>
      </c>
      <c r="L4" s="9">
        <v>1.925E-2</v>
      </c>
      <c r="M4" s="9">
        <v>2.7542809903404533</v>
      </c>
      <c r="N4" s="9">
        <v>1.461675749992668</v>
      </c>
      <c r="O4" s="9">
        <v>-2.5706841909656699</v>
      </c>
      <c r="P4" s="9">
        <v>3191.0999755685202</v>
      </c>
      <c r="Q4" s="9">
        <v>8789.1860009842603</v>
      </c>
      <c r="R4" s="9">
        <v>3406.6358039174902</v>
      </c>
      <c r="S4" s="9">
        <v>6138.9936466297604</v>
      </c>
      <c r="T4" s="9">
        <v>1603.9432369041299</v>
      </c>
      <c r="U4" s="9">
        <v>6696.9817388043402</v>
      </c>
      <c r="V4" s="9">
        <v>-5598.0860254157396</v>
      </c>
    </row>
    <row r="5" spans="1:22" x14ac:dyDescent="0.2">
      <c r="A5" s="9">
        <v>4</v>
      </c>
      <c r="B5" s="9">
        <v>69</v>
      </c>
      <c r="C5" s="9" t="s">
        <v>589</v>
      </c>
      <c r="D5" s="9" t="s">
        <v>590</v>
      </c>
      <c r="E5" s="9" t="s">
        <v>591</v>
      </c>
      <c r="F5" s="9"/>
      <c r="G5" s="9" t="s">
        <v>592</v>
      </c>
      <c r="H5" s="9" t="s">
        <v>593</v>
      </c>
      <c r="I5" s="9" t="s">
        <v>594</v>
      </c>
      <c r="J5" s="9"/>
      <c r="K5" s="9" t="s">
        <v>595</v>
      </c>
      <c r="L5" s="11">
        <v>1.5264000000000002E-5</v>
      </c>
      <c r="M5" s="9">
        <v>2.7437377442548123</v>
      </c>
      <c r="N5" s="9">
        <v>1.4561425904230139</v>
      </c>
      <c r="O5" s="9">
        <v>-5.85257339147969</v>
      </c>
      <c r="P5" s="9">
        <v>2506762.5117979702</v>
      </c>
      <c r="Q5" s="9">
        <v>6877898.91950309</v>
      </c>
      <c r="R5" s="9">
        <v>2350102.8464347199</v>
      </c>
      <c r="S5" s="9">
        <v>7254113.2875427203</v>
      </c>
      <c r="T5" s="9">
        <v>1011300.15936341</v>
      </c>
      <c r="U5" s="9">
        <v>2134357.8792248801</v>
      </c>
      <c r="V5" s="9">
        <v>-4371136.4077051096</v>
      </c>
    </row>
    <row r="6" spans="1:22" x14ac:dyDescent="0.2">
      <c r="A6" s="9">
        <v>5</v>
      </c>
      <c r="B6" s="9">
        <v>187</v>
      </c>
      <c r="C6" s="9" t="s">
        <v>596</v>
      </c>
      <c r="D6" s="9" t="s">
        <v>597</v>
      </c>
      <c r="E6" s="9" t="s">
        <v>598</v>
      </c>
      <c r="F6" s="9" t="s">
        <v>599</v>
      </c>
      <c r="G6" s="9" t="s">
        <v>600</v>
      </c>
      <c r="H6" s="9" t="s">
        <v>601</v>
      </c>
      <c r="I6" s="9" t="s">
        <v>602</v>
      </c>
      <c r="J6" s="9" t="s">
        <v>37</v>
      </c>
      <c r="K6" s="9" t="s">
        <v>603</v>
      </c>
      <c r="L6" s="9">
        <v>1.15E-3</v>
      </c>
      <c r="M6" s="9">
        <v>2.5756790666047769</v>
      </c>
      <c r="N6" s="9">
        <v>1.364952842729569</v>
      </c>
      <c r="O6" s="9">
        <v>-3.8578458622847598</v>
      </c>
      <c r="P6" s="9">
        <v>5233.1824554532805</v>
      </c>
      <c r="Q6" s="9">
        <v>13478.998502234401</v>
      </c>
      <c r="R6" s="9">
        <v>5928.2142377144701</v>
      </c>
      <c r="S6" s="9">
        <v>13621.3276367365</v>
      </c>
      <c r="T6" s="9">
        <v>2881.0037386272302</v>
      </c>
      <c r="U6" s="9">
        <v>6114.3461561353297</v>
      </c>
      <c r="V6" s="9">
        <v>-8245.8160467811595</v>
      </c>
    </row>
    <row r="7" spans="1:22" x14ac:dyDescent="0.2">
      <c r="A7" s="9">
        <v>6</v>
      </c>
      <c r="B7" s="9">
        <v>65</v>
      </c>
      <c r="C7" s="9" t="s">
        <v>604</v>
      </c>
      <c r="D7" s="9" t="s">
        <v>605</v>
      </c>
      <c r="E7" s="9" t="s">
        <v>606</v>
      </c>
      <c r="F7" s="9" t="s">
        <v>607</v>
      </c>
      <c r="G7" s="9" t="s">
        <v>608</v>
      </c>
      <c r="H7" s="9" t="s">
        <v>609</v>
      </c>
      <c r="I7" s="9" t="s">
        <v>610</v>
      </c>
      <c r="J7" s="9" t="s">
        <v>253</v>
      </c>
      <c r="K7" s="9" t="s">
        <v>611</v>
      </c>
      <c r="L7" s="9">
        <v>4.6000000000000001E-4</v>
      </c>
      <c r="M7" s="9">
        <v>2.3986324026479995</v>
      </c>
      <c r="N7" s="9">
        <v>1.2622120773845491</v>
      </c>
      <c r="O7" s="9">
        <v>-4.2660364767266596</v>
      </c>
      <c r="P7" s="9">
        <v>225198.43218672299</v>
      </c>
      <c r="Q7" s="9">
        <v>540168.25646860199</v>
      </c>
      <c r="R7" s="9">
        <v>208948.76523986101</v>
      </c>
      <c r="S7" s="9">
        <v>403687.20376994798</v>
      </c>
      <c r="T7" s="9">
        <v>66589.687257005804</v>
      </c>
      <c r="U7" s="9">
        <v>223779.78725903601</v>
      </c>
      <c r="V7" s="9">
        <v>-314969.824281879</v>
      </c>
    </row>
    <row r="8" spans="1:22" x14ac:dyDescent="0.2">
      <c r="A8" s="9">
        <v>7</v>
      </c>
      <c r="B8" s="9">
        <v>203</v>
      </c>
      <c r="C8" s="9" t="s">
        <v>612</v>
      </c>
      <c r="D8" s="9" t="s">
        <v>613</v>
      </c>
      <c r="E8" s="9" t="s">
        <v>614</v>
      </c>
      <c r="F8" s="9">
        <v>100152555</v>
      </c>
      <c r="G8" s="9" t="s">
        <v>615</v>
      </c>
      <c r="H8" s="9" t="s">
        <v>616</v>
      </c>
      <c r="I8" s="9" t="s">
        <v>617</v>
      </c>
      <c r="J8" s="9" t="s">
        <v>618</v>
      </c>
      <c r="K8" s="9" t="s">
        <v>619</v>
      </c>
      <c r="L8" s="9">
        <v>2.9E-4</v>
      </c>
      <c r="M8" s="9">
        <v>2.2418777265702214</v>
      </c>
      <c r="N8" s="9">
        <v>1.1647075947886298</v>
      </c>
      <c r="O8" s="9">
        <v>-4.4792638515795398</v>
      </c>
      <c r="P8" s="9">
        <v>12888.678960101501</v>
      </c>
      <c r="Q8" s="9">
        <v>28894.842285565799</v>
      </c>
      <c r="R8" s="9">
        <v>12765.221095422599</v>
      </c>
      <c r="S8" s="9">
        <v>31153.816179629099</v>
      </c>
      <c r="T8" s="9">
        <v>6470.6739924654103</v>
      </c>
      <c r="U8" s="9">
        <v>9263.99727113876</v>
      </c>
      <c r="V8" s="9">
        <v>-16006.1633254643</v>
      </c>
    </row>
    <row r="9" spans="1:22" x14ac:dyDescent="0.2">
      <c r="A9" s="9">
        <v>8</v>
      </c>
      <c r="B9" s="9">
        <v>147</v>
      </c>
      <c r="C9" s="9" t="s">
        <v>620</v>
      </c>
      <c r="D9" s="9" t="s">
        <v>621</v>
      </c>
      <c r="E9" s="9" t="s">
        <v>622</v>
      </c>
      <c r="F9" s="9">
        <v>100049664</v>
      </c>
      <c r="G9" s="9" t="s">
        <v>623</v>
      </c>
      <c r="H9" s="9" t="s">
        <v>624</v>
      </c>
      <c r="I9" s="9" t="s">
        <v>625</v>
      </c>
      <c r="J9" s="9" t="s">
        <v>626</v>
      </c>
      <c r="K9" s="9" t="s">
        <v>627</v>
      </c>
      <c r="L9" s="9">
        <v>2.879E-2</v>
      </c>
      <c r="M9" s="9">
        <v>2.2202393445268394</v>
      </c>
      <c r="N9" s="9">
        <v>1.1507152092552559</v>
      </c>
      <c r="O9" s="9">
        <v>-2.3764100534466999</v>
      </c>
      <c r="P9" s="9">
        <v>14878.059056707199</v>
      </c>
      <c r="Q9" s="9">
        <v>33032.852087895197</v>
      </c>
      <c r="R9" s="9">
        <v>13455.560466241401</v>
      </c>
      <c r="S9" s="9">
        <v>39584.051043789601</v>
      </c>
      <c r="T9" s="9">
        <v>7881.7013497448297</v>
      </c>
      <c r="U9" s="9">
        <v>22836.632570682999</v>
      </c>
      <c r="V9" s="9">
        <v>-18154.793031188001</v>
      </c>
    </row>
    <row r="10" spans="1:22" x14ac:dyDescent="0.2">
      <c r="A10" s="9">
        <v>9</v>
      </c>
      <c r="B10" s="9">
        <v>45</v>
      </c>
      <c r="C10" s="9" t="s">
        <v>628</v>
      </c>
      <c r="D10" s="9" t="s">
        <v>629</v>
      </c>
      <c r="E10" s="9" t="s">
        <v>630</v>
      </c>
      <c r="F10" s="9">
        <v>407066</v>
      </c>
      <c r="G10" s="9" t="s">
        <v>631</v>
      </c>
      <c r="H10" s="9" t="s">
        <v>632</v>
      </c>
      <c r="I10" s="9" t="s">
        <v>633</v>
      </c>
      <c r="J10" s="9" t="s">
        <v>634</v>
      </c>
      <c r="K10" s="9" t="s">
        <v>635</v>
      </c>
      <c r="L10" s="9">
        <v>4.7800000000000004E-3</v>
      </c>
      <c r="M10" s="9">
        <v>2.125561053305542</v>
      </c>
      <c r="N10" s="9">
        <v>1.0878436986553406</v>
      </c>
      <c r="O10" s="9">
        <v>-3.2172698151127199</v>
      </c>
      <c r="P10" s="9">
        <v>10543091.576855</v>
      </c>
      <c r="Q10" s="9">
        <v>22409984.8371967</v>
      </c>
      <c r="R10" s="9">
        <v>6666537.94751589</v>
      </c>
      <c r="S10" s="9">
        <v>25182080.328754701</v>
      </c>
      <c r="T10" s="9">
        <v>6923733.9888712401</v>
      </c>
      <c r="U10" s="9">
        <v>9386803.6197071709</v>
      </c>
      <c r="V10" s="9">
        <v>-11866893.2603417</v>
      </c>
    </row>
    <row r="11" spans="1:22" x14ac:dyDescent="0.2">
      <c r="A11" s="9">
        <v>10</v>
      </c>
      <c r="B11" s="9">
        <v>204</v>
      </c>
      <c r="C11" s="9" t="s">
        <v>636</v>
      </c>
      <c r="D11" s="9" t="s">
        <v>637</v>
      </c>
      <c r="E11" s="9" t="s">
        <v>638</v>
      </c>
      <c r="F11" s="9"/>
      <c r="G11" s="9" t="s">
        <v>639</v>
      </c>
      <c r="H11" s="9" t="s">
        <v>640</v>
      </c>
      <c r="I11" s="9" t="s">
        <v>594</v>
      </c>
      <c r="J11" s="9"/>
      <c r="K11" s="9" t="s">
        <v>595</v>
      </c>
      <c r="L11" s="9">
        <v>9.7999999999999997E-4</v>
      </c>
      <c r="M11" s="9">
        <v>2.1120985963540084</v>
      </c>
      <c r="N11" s="9">
        <v>1.0786771837261104</v>
      </c>
      <c r="O11" s="9">
        <v>-3.92968676543846</v>
      </c>
      <c r="P11" s="9">
        <v>25471.479553716101</v>
      </c>
      <c r="Q11" s="9">
        <v>53798.276212463599</v>
      </c>
      <c r="R11" s="9">
        <v>28340.007111722</v>
      </c>
      <c r="S11" s="9">
        <v>54525.942938166001</v>
      </c>
      <c r="T11" s="9">
        <v>13321.0386257585</v>
      </c>
      <c r="U11" s="9">
        <v>18497.6159981413</v>
      </c>
      <c r="V11" s="9">
        <v>-28326.796658747498</v>
      </c>
    </row>
    <row r="12" spans="1:22" x14ac:dyDescent="0.2">
      <c r="A12" s="9">
        <v>11</v>
      </c>
      <c r="B12" s="9">
        <v>68</v>
      </c>
      <c r="C12" s="9" t="s">
        <v>641</v>
      </c>
      <c r="D12" s="9" t="s">
        <v>642</v>
      </c>
      <c r="E12" s="9" t="s">
        <v>643</v>
      </c>
      <c r="F12" s="9">
        <v>100737768</v>
      </c>
      <c r="G12" s="9" t="s">
        <v>644</v>
      </c>
      <c r="H12" s="9" t="s">
        <v>645</v>
      </c>
      <c r="I12" s="9" t="s">
        <v>633</v>
      </c>
      <c r="J12" s="9" t="s">
        <v>646</v>
      </c>
      <c r="K12" s="9" t="s">
        <v>647</v>
      </c>
      <c r="L12" s="9">
        <v>4.7099999999999998E-3</v>
      </c>
      <c r="M12" s="9">
        <v>2.0704200710840204</v>
      </c>
      <c r="N12" s="9">
        <v>1.0499235082974951</v>
      </c>
      <c r="O12" s="9">
        <v>-3.2235700851123998</v>
      </c>
      <c r="P12" s="9">
        <v>24132687.683672801</v>
      </c>
      <c r="Q12" s="9">
        <v>49964800.949478298</v>
      </c>
      <c r="R12" s="9">
        <v>15834525.125025799</v>
      </c>
      <c r="S12" s="9">
        <v>50256790.606097803</v>
      </c>
      <c r="T12" s="9">
        <v>15851380.713591799</v>
      </c>
      <c r="U12" s="9">
        <v>19771121.913536601</v>
      </c>
      <c r="V12" s="9">
        <v>-25832113.265805401</v>
      </c>
    </row>
    <row r="13" spans="1:22" x14ac:dyDescent="0.2">
      <c r="A13" s="9">
        <v>12</v>
      </c>
      <c r="B13" s="9">
        <v>193</v>
      </c>
      <c r="C13" s="9" t="s">
        <v>648</v>
      </c>
      <c r="D13" s="9" t="s">
        <v>649</v>
      </c>
      <c r="E13" s="9" t="s">
        <v>650</v>
      </c>
      <c r="F13" s="9">
        <v>100525745</v>
      </c>
      <c r="G13" s="9" t="s">
        <v>651</v>
      </c>
      <c r="H13" s="9" t="s">
        <v>652</v>
      </c>
      <c r="I13" s="9" t="s">
        <v>653</v>
      </c>
      <c r="J13" s="9" t="s">
        <v>654</v>
      </c>
      <c r="K13" s="9" t="s">
        <v>655</v>
      </c>
      <c r="L13" s="9">
        <v>2.085E-2</v>
      </c>
      <c r="M13" s="9">
        <v>2.0698190620254837</v>
      </c>
      <c r="N13" s="9">
        <v>1.0495046567449668</v>
      </c>
      <c r="O13" s="9">
        <v>-2.5325405174524498</v>
      </c>
      <c r="P13" s="9">
        <v>13673.744872187501</v>
      </c>
      <c r="Q13" s="9">
        <v>28302.177785726901</v>
      </c>
      <c r="R13" s="9">
        <v>12300.358975421501</v>
      </c>
      <c r="S13" s="9">
        <v>33278.742388292303</v>
      </c>
      <c r="T13" s="9">
        <v>6405.2810247191101</v>
      </c>
      <c r="U13" s="9">
        <v>17106.021727215099</v>
      </c>
      <c r="V13" s="9">
        <v>-14628.4329135393</v>
      </c>
    </row>
    <row r="14" spans="1:22" x14ac:dyDescent="0.2">
      <c r="A14" s="9">
        <v>13</v>
      </c>
      <c r="B14" s="9">
        <v>95</v>
      </c>
      <c r="C14" s="9" t="s">
        <v>656</v>
      </c>
      <c r="D14" s="9" t="s">
        <v>657</v>
      </c>
      <c r="E14" s="9" t="s">
        <v>658</v>
      </c>
      <c r="F14" s="9">
        <v>106504547</v>
      </c>
      <c r="G14" s="9" t="s">
        <v>659</v>
      </c>
      <c r="H14" s="9" t="s">
        <v>660</v>
      </c>
      <c r="I14" s="9" t="s">
        <v>661</v>
      </c>
      <c r="J14" s="9" t="s">
        <v>662</v>
      </c>
      <c r="K14" s="9" t="s">
        <v>663</v>
      </c>
      <c r="L14" s="9">
        <v>5.5000000000000003E-4</v>
      </c>
      <c r="M14" s="9">
        <v>2.0323093425393064</v>
      </c>
      <c r="N14" s="9">
        <v>1.0231200147973238</v>
      </c>
      <c r="O14" s="9">
        <v>-4.1870646856386697</v>
      </c>
      <c r="P14" s="9">
        <v>473178.99275486899</v>
      </c>
      <c r="Q14" s="9">
        <v>961646.08766905905</v>
      </c>
      <c r="R14" s="9">
        <v>483846.512732954</v>
      </c>
      <c r="S14" s="9">
        <v>820876.969826238</v>
      </c>
      <c r="T14" s="9">
        <v>191986.75181780101</v>
      </c>
      <c r="U14" s="9">
        <v>315022.132248062</v>
      </c>
      <c r="V14" s="9">
        <v>-488467.09491419001</v>
      </c>
    </row>
    <row r="15" spans="1:22" x14ac:dyDescent="0.2">
      <c r="A15" s="9">
        <v>14</v>
      </c>
      <c r="B15" s="9">
        <v>67</v>
      </c>
      <c r="C15" s="9" t="s">
        <v>664</v>
      </c>
      <c r="D15" s="9" t="s">
        <v>665</v>
      </c>
      <c r="E15" s="9" t="s">
        <v>666</v>
      </c>
      <c r="F15" s="9">
        <v>397322</v>
      </c>
      <c r="G15" s="9" t="s">
        <v>667</v>
      </c>
      <c r="H15" s="9" t="s">
        <v>668</v>
      </c>
      <c r="I15" s="9" t="s">
        <v>669</v>
      </c>
      <c r="J15" s="9" t="s">
        <v>226</v>
      </c>
      <c r="K15" s="9" t="s">
        <v>670</v>
      </c>
      <c r="L15" s="11">
        <v>5.7370000000000001E-7</v>
      </c>
      <c r="M15" s="9">
        <v>2.0196830781981205</v>
      </c>
      <c r="N15" s="9">
        <v>1.0141289279360466</v>
      </c>
      <c r="O15" s="9">
        <v>-7.5303931475578896</v>
      </c>
      <c r="P15" s="9">
        <v>223268.92179870699</v>
      </c>
      <c r="Q15" s="9">
        <v>450932.463244388</v>
      </c>
      <c r="R15" s="9">
        <v>215393.02908213</v>
      </c>
      <c r="S15" s="9">
        <v>440700.16221125098</v>
      </c>
      <c r="T15" s="9">
        <v>23396.716983990402</v>
      </c>
      <c r="U15" s="9">
        <v>92696.865751570702</v>
      </c>
      <c r="V15" s="9">
        <v>-227663.54144568101</v>
      </c>
    </row>
    <row r="16" spans="1:22" x14ac:dyDescent="0.2">
      <c r="A16" s="9">
        <v>15</v>
      </c>
      <c r="B16" s="9">
        <v>137</v>
      </c>
      <c r="C16" s="9" t="s">
        <v>671</v>
      </c>
      <c r="D16" s="9" t="s">
        <v>672</v>
      </c>
      <c r="E16" s="9" t="s">
        <v>673</v>
      </c>
      <c r="F16" s="9">
        <v>100621359</v>
      </c>
      <c r="G16" s="9" t="s">
        <v>674</v>
      </c>
      <c r="H16" s="9" t="s">
        <v>675</v>
      </c>
      <c r="I16" s="9" t="s">
        <v>676</v>
      </c>
      <c r="J16" s="9" t="s">
        <v>677</v>
      </c>
      <c r="K16" s="9" t="s">
        <v>678</v>
      </c>
      <c r="L16" s="9">
        <v>7.2000000000000005E-4</v>
      </c>
      <c r="M16" s="9">
        <v>1.9368423618383028</v>
      </c>
      <c r="N16" s="9">
        <v>0.95370653884110923</v>
      </c>
      <c r="O16" s="9">
        <v>-4.0697751338165</v>
      </c>
      <c r="P16" s="9">
        <v>5840.1071867438995</v>
      </c>
      <c r="Q16" s="9">
        <v>11311.3669969619</v>
      </c>
      <c r="R16" s="9">
        <v>5793.60660345416</v>
      </c>
      <c r="S16" s="9">
        <v>12549.9449603543</v>
      </c>
      <c r="T16" s="9">
        <v>2497.0292985671999</v>
      </c>
      <c r="U16" s="9">
        <v>3440.63867673812</v>
      </c>
      <c r="V16" s="9">
        <v>-5471.25981021798</v>
      </c>
    </row>
    <row r="17" spans="1:22" x14ac:dyDescent="0.2">
      <c r="A17" s="9">
        <v>16</v>
      </c>
      <c r="B17" s="9">
        <v>153</v>
      </c>
      <c r="C17" s="9" t="s">
        <v>679</v>
      </c>
      <c r="D17" s="9" t="s">
        <v>680</v>
      </c>
      <c r="E17" s="9" t="s">
        <v>681</v>
      </c>
      <c r="F17" s="9">
        <v>100523213</v>
      </c>
      <c r="G17" s="9" t="s">
        <v>682</v>
      </c>
      <c r="H17" s="9" t="s">
        <v>683</v>
      </c>
      <c r="I17" s="9" t="s">
        <v>594</v>
      </c>
      <c r="J17" s="9" t="s">
        <v>684</v>
      </c>
      <c r="K17" s="9" t="s">
        <v>685</v>
      </c>
      <c r="L17" s="11">
        <v>3.1505000000000002E-6</v>
      </c>
      <c r="M17" s="9">
        <v>1.9247390799041677</v>
      </c>
      <c r="N17" s="9">
        <v>0.94466288547418187</v>
      </c>
      <c r="O17" s="9">
        <v>-6.6353408016277697</v>
      </c>
      <c r="P17" s="9">
        <v>1315032.4288085699</v>
      </c>
      <c r="Q17" s="9">
        <v>2531094.3070691498</v>
      </c>
      <c r="R17" s="9">
        <v>1265089.29642359</v>
      </c>
      <c r="S17" s="9">
        <v>2593937.3079393599</v>
      </c>
      <c r="T17" s="9">
        <v>263225.38541381102</v>
      </c>
      <c r="U17" s="9">
        <v>516326.41407349601</v>
      </c>
      <c r="V17" s="9">
        <v>-1216061.8782605799</v>
      </c>
    </row>
    <row r="18" spans="1:22" x14ac:dyDescent="0.2">
      <c r="A18" s="9">
        <v>17</v>
      </c>
      <c r="B18" s="9">
        <v>129</v>
      </c>
      <c r="C18" s="9" t="s">
        <v>686</v>
      </c>
      <c r="D18" s="9" t="s">
        <v>687</v>
      </c>
      <c r="E18" s="9" t="s">
        <v>688</v>
      </c>
      <c r="F18" s="9">
        <v>100516395</v>
      </c>
      <c r="G18" s="9" t="s">
        <v>689</v>
      </c>
      <c r="H18" s="9" t="s">
        <v>690</v>
      </c>
      <c r="I18" s="9" t="s">
        <v>691</v>
      </c>
      <c r="J18" s="9" t="s">
        <v>692</v>
      </c>
      <c r="K18" s="9" t="s">
        <v>693</v>
      </c>
      <c r="L18" s="9">
        <v>6.13E-3</v>
      </c>
      <c r="M18" s="9">
        <v>1.9163745087614128</v>
      </c>
      <c r="N18" s="9">
        <v>0.93837952826354432</v>
      </c>
      <c r="O18" s="9">
        <v>-3.1037337016177999</v>
      </c>
      <c r="P18" s="9">
        <v>23094.4419937727</v>
      </c>
      <c r="Q18" s="9">
        <v>44257.599930935103</v>
      </c>
      <c r="R18" s="9">
        <v>21188.585444924502</v>
      </c>
      <c r="S18" s="9">
        <v>33797.515226731601</v>
      </c>
      <c r="T18" s="9">
        <v>7823.48069165584</v>
      </c>
      <c r="U18" s="9">
        <v>20092.982284436399</v>
      </c>
      <c r="V18" s="9">
        <v>-21163.157937162399</v>
      </c>
    </row>
    <row r="19" spans="1:22" x14ac:dyDescent="0.2">
      <c r="A19" s="9">
        <v>18</v>
      </c>
      <c r="B19" s="9">
        <v>119</v>
      </c>
      <c r="C19" s="9" t="s">
        <v>694</v>
      </c>
      <c r="D19" s="9" t="s">
        <v>695</v>
      </c>
      <c r="E19" s="9" t="s">
        <v>696</v>
      </c>
      <c r="F19" s="9" t="s">
        <v>697</v>
      </c>
      <c r="G19" s="9" t="s">
        <v>698</v>
      </c>
      <c r="H19" s="9" t="s">
        <v>699</v>
      </c>
      <c r="I19" s="9" t="s">
        <v>700</v>
      </c>
      <c r="J19" s="9" t="s">
        <v>701</v>
      </c>
      <c r="K19" s="9" t="s">
        <v>702</v>
      </c>
      <c r="L19" s="9">
        <v>6.3000000000000003E-4</v>
      </c>
      <c r="M19" s="9">
        <v>1.8934353859124711</v>
      </c>
      <c r="N19" s="9">
        <v>0.92100618963311354</v>
      </c>
      <c r="O19" s="9">
        <v>-4.1269161296772801</v>
      </c>
      <c r="P19" s="9">
        <v>87777.813379637606</v>
      </c>
      <c r="Q19" s="9">
        <v>166201.617951027</v>
      </c>
      <c r="R19" s="9">
        <v>95960.719563192295</v>
      </c>
      <c r="S19" s="9">
        <v>177130.81693937699</v>
      </c>
      <c r="T19" s="9">
        <v>30394.747476579101</v>
      </c>
      <c r="U19" s="9">
        <v>51839.184161108897</v>
      </c>
      <c r="V19" s="9">
        <v>-78423.804571389599</v>
      </c>
    </row>
    <row r="20" spans="1:22" x14ac:dyDescent="0.2">
      <c r="A20" s="9">
        <v>19</v>
      </c>
      <c r="B20" s="9">
        <v>47</v>
      </c>
      <c r="C20" s="9" t="s">
        <v>703</v>
      </c>
      <c r="D20" s="9" t="s">
        <v>704</v>
      </c>
      <c r="E20" s="9" t="s">
        <v>705</v>
      </c>
      <c r="F20" s="9">
        <v>100153899</v>
      </c>
      <c r="G20" s="9" t="s">
        <v>706</v>
      </c>
      <c r="H20" s="9" t="s">
        <v>707</v>
      </c>
      <c r="I20" s="9" t="s">
        <v>661</v>
      </c>
      <c r="J20" s="9" t="s">
        <v>708</v>
      </c>
      <c r="K20" s="9" t="s">
        <v>709</v>
      </c>
      <c r="L20" s="9">
        <v>6.7000000000000002E-4</v>
      </c>
      <c r="M20" s="9">
        <v>1.8578280843939594</v>
      </c>
      <c r="N20" s="9">
        <v>0.89361700695878998</v>
      </c>
      <c r="O20" s="9">
        <v>-4.0995580108585097</v>
      </c>
      <c r="P20" s="9">
        <v>3224957.10374862</v>
      </c>
      <c r="Q20" s="9">
        <v>5991415.8783099903</v>
      </c>
      <c r="R20" s="9">
        <v>2951832.3463497101</v>
      </c>
      <c r="S20" s="9">
        <v>5699513.2231636597</v>
      </c>
      <c r="T20" s="9">
        <v>1042332.74218376</v>
      </c>
      <c r="U20" s="9">
        <v>1862081.21246515</v>
      </c>
      <c r="V20" s="9">
        <v>-2766458.77456136</v>
      </c>
    </row>
    <row r="21" spans="1:22" x14ac:dyDescent="0.2">
      <c r="A21" s="9">
        <v>20</v>
      </c>
      <c r="B21" s="9">
        <v>163</v>
      </c>
      <c r="C21" s="9" t="s">
        <v>710</v>
      </c>
      <c r="D21" s="9" t="s">
        <v>711</v>
      </c>
      <c r="E21" s="9" t="s">
        <v>712</v>
      </c>
      <c r="F21" s="9">
        <v>396974</v>
      </c>
      <c r="G21" s="9" t="s">
        <v>713</v>
      </c>
      <c r="H21" s="9" t="s">
        <v>714</v>
      </c>
      <c r="I21" s="9" t="s">
        <v>715</v>
      </c>
      <c r="J21" s="9" t="s">
        <v>716</v>
      </c>
      <c r="K21" s="9" t="s">
        <v>717</v>
      </c>
      <c r="L21" s="9">
        <v>2.5400000000000002E-3</v>
      </c>
      <c r="M21" s="9">
        <v>1.8524598817332645</v>
      </c>
      <c r="N21" s="9">
        <v>0.88944229877877812</v>
      </c>
      <c r="O21" s="9">
        <v>-3.50262243175961</v>
      </c>
      <c r="P21" s="9">
        <v>4375.0459931861296</v>
      </c>
      <c r="Q21" s="9">
        <v>8104.5971831151701</v>
      </c>
      <c r="R21" s="9">
        <v>3687.3296004855001</v>
      </c>
      <c r="S21" s="9">
        <v>6861.86800967419</v>
      </c>
      <c r="T21" s="9">
        <v>1910.4207376791601</v>
      </c>
      <c r="U21" s="9">
        <v>2772.7301814798502</v>
      </c>
      <c r="V21" s="9">
        <v>-3729.55118992904</v>
      </c>
    </row>
    <row r="22" spans="1:22" x14ac:dyDescent="0.2">
      <c r="A22" s="9">
        <v>21</v>
      </c>
      <c r="B22" s="9">
        <v>17</v>
      </c>
      <c r="C22" s="9" t="s">
        <v>718</v>
      </c>
      <c r="D22" s="9" t="s">
        <v>719</v>
      </c>
      <c r="E22" s="9" t="s">
        <v>720</v>
      </c>
      <c r="F22" s="9">
        <v>100156325</v>
      </c>
      <c r="G22" s="9" t="s">
        <v>721</v>
      </c>
      <c r="H22" s="9" t="s">
        <v>722</v>
      </c>
      <c r="I22" s="9" t="s">
        <v>661</v>
      </c>
      <c r="J22" s="9" t="s">
        <v>723</v>
      </c>
      <c r="K22" s="9" t="s">
        <v>724</v>
      </c>
      <c r="L22" s="9">
        <v>4.2300000000000003E-3</v>
      </c>
      <c r="M22" s="9">
        <v>1.834142202936154</v>
      </c>
      <c r="N22" s="9">
        <v>0.87510549690331974</v>
      </c>
      <c r="O22" s="9">
        <v>-3.27223677214395</v>
      </c>
      <c r="P22" s="9">
        <v>2739339.8689953298</v>
      </c>
      <c r="Q22" s="9">
        <v>5024338.8619099297</v>
      </c>
      <c r="R22" s="9">
        <v>1922417.0272183099</v>
      </c>
      <c r="S22" s="9">
        <v>5526113.6996042999</v>
      </c>
      <c r="T22" s="9">
        <v>1449403.8451109701</v>
      </c>
      <c r="U22" s="9">
        <v>1665965.35261259</v>
      </c>
      <c r="V22" s="9">
        <v>-2284998.9929145998</v>
      </c>
    </row>
    <row r="23" spans="1:22" x14ac:dyDescent="0.2">
      <c r="A23" s="9">
        <v>22</v>
      </c>
      <c r="B23" s="9">
        <v>165</v>
      </c>
      <c r="C23" s="9" t="s">
        <v>725</v>
      </c>
      <c r="D23" s="9" t="s">
        <v>726</v>
      </c>
      <c r="E23" s="9" t="s">
        <v>727</v>
      </c>
      <c r="F23" s="9">
        <v>397649</v>
      </c>
      <c r="G23" s="9" t="s">
        <v>728</v>
      </c>
      <c r="H23" s="9" t="s">
        <v>729</v>
      </c>
      <c r="I23" s="9" t="s">
        <v>730</v>
      </c>
      <c r="J23" s="9" t="s">
        <v>731</v>
      </c>
      <c r="K23" s="9" t="s">
        <v>732</v>
      </c>
      <c r="L23" s="9">
        <v>5.5300000000000002E-3</v>
      </c>
      <c r="M23" s="9">
        <v>1.7680760715280208</v>
      </c>
      <c r="N23" s="9">
        <v>0.82218034806375595</v>
      </c>
      <c r="O23" s="9">
        <v>-3.15038536372316</v>
      </c>
      <c r="P23" s="9">
        <v>14750.4929537097</v>
      </c>
      <c r="Q23" s="9">
        <v>26079.993634696799</v>
      </c>
      <c r="R23" s="9">
        <v>16038.8668953753</v>
      </c>
      <c r="S23" s="9">
        <v>26927.790203044398</v>
      </c>
      <c r="T23" s="9">
        <v>5002.3099424321299</v>
      </c>
      <c r="U23" s="9">
        <v>10213.000365764399</v>
      </c>
      <c r="V23" s="9">
        <v>-11329.500680986999</v>
      </c>
    </row>
    <row r="24" spans="1:22" x14ac:dyDescent="0.2">
      <c r="A24" s="9">
        <v>23</v>
      </c>
      <c r="B24" s="9">
        <v>175</v>
      </c>
      <c r="C24" s="9" t="s">
        <v>733</v>
      </c>
      <c r="D24" s="9" t="s">
        <v>734</v>
      </c>
      <c r="E24" s="9" t="s">
        <v>658</v>
      </c>
      <c r="F24" s="9">
        <v>106504547</v>
      </c>
      <c r="G24" s="9" t="s">
        <v>735</v>
      </c>
      <c r="H24" s="9" t="s">
        <v>660</v>
      </c>
      <c r="I24" s="9" t="s">
        <v>661</v>
      </c>
      <c r="J24" s="9" t="s">
        <v>662</v>
      </c>
      <c r="K24" s="9" t="s">
        <v>663</v>
      </c>
      <c r="L24" s="9">
        <v>4.7870000000000003E-2</v>
      </c>
      <c r="M24" s="9">
        <v>1.7532915407826337</v>
      </c>
      <c r="N24" s="9">
        <v>0.81006591022746544</v>
      </c>
      <c r="O24" s="9">
        <v>-2.12307594849905</v>
      </c>
      <c r="P24" s="9">
        <v>2603034.4423532598</v>
      </c>
      <c r="Q24" s="9">
        <v>4563878.2681438103</v>
      </c>
      <c r="R24" s="9">
        <v>2242364.3879427901</v>
      </c>
      <c r="S24" s="9">
        <v>3563150.6374043101</v>
      </c>
      <c r="T24" s="9">
        <v>1118700.7336194001</v>
      </c>
      <c r="U24" s="9">
        <v>2697892.6789936498</v>
      </c>
      <c r="V24" s="9">
        <v>-1960843.8257905501</v>
      </c>
    </row>
    <row r="25" spans="1:22" x14ac:dyDescent="0.2">
      <c r="A25" s="9">
        <v>24</v>
      </c>
      <c r="B25" s="9">
        <v>152</v>
      </c>
      <c r="C25" s="9" t="s">
        <v>736</v>
      </c>
      <c r="D25" s="9" t="s">
        <v>737</v>
      </c>
      <c r="E25" s="9" t="s">
        <v>738</v>
      </c>
      <c r="F25" s="9">
        <v>397303</v>
      </c>
      <c r="G25" s="9" t="s">
        <v>739</v>
      </c>
      <c r="H25" s="9" t="s">
        <v>740</v>
      </c>
      <c r="I25" s="9" t="s">
        <v>741</v>
      </c>
      <c r="J25" s="9" t="s">
        <v>742</v>
      </c>
      <c r="K25" s="9" t="s">
        <v>743</v>
      </c>
      <c r="L25" s="9">
        <v>7.3099999999999997E-3</v>
      </c>
      <c r="M25" s="9">
        <v>1.746919607531132</v>
      </c>
      <c r="N25" s="9">
        <v>0.80481321759363311</v>
      </c>
      <c r="O25" s="9">
        <v>-3.0230015838425901</v>
      </c>
      <c r="P25" s="9">
        <v>63697.621576870399</v>
      </c>
      <c r="Q25" s="9">
        <v>111274.624085733</v>
      </c>
      <c r="R25" s="9">
        <v>65058.088644540898</v>
      </c>
      <c r="S25" s="9">
        <v>115654.08723882399</v>
      </c>
      <c r="T25" s="9">
        <v>11352.433373257099</v>
      </c>
      <c r="U25" s="9">
        <v>48456.920994701497</v>
      </c>
      <c r="V25" s="9">
        <v>-47577.002508862301</v>
      </c>
    </row>
    <row r="26" spans="1:22" x14ac:dyDescent="0.2">
      <c r="A26" s="9">
        <v>25</v>
      </c>
      <c r="B26" s="9">
        <v>201</v>
      </c>
      <c r="C26" s="9" t="s">
        <v>744</v>
      </c>
      <c r="D26" s="9" t="s">
        <v>745</v>
      </c>
      <c r="E26" s="9" t="s">
        <v>746</v>
      </c>
      <c r="F26" s="9">
        <v>406192</v>
      </c>
      <c r="G26" s="9" t="s">
        <v>747</v>
      </c>
      <c r="H26" s="9" t="s">
        <v>748</v>
      </c>
      <c r="I26" s="9" t="s">
        <v>749</v>
      </c>
      <c r="J26" s="9" t="s">
        <v>750</v>
      </c>
      <c r="K26" s="9" t="s">
        <v>751</v>
      </c>
      <c r="L26" s="9">
        <v>3.7359999999999997E-2</v>
      </c>
      <c r="M26" s="9">
        <v>1.7407172013094494</v>
      </c>
      <c r="N26" s="9">
        <v>0.79968184031925382</v>
      </c>
      <c r="O26" s="9">
        <v>-2.2477935311403598</v>
      </c>
      <c r="P26" s="9">
        <v>45321.443700970303</v>
      </c>
      <c r="Q26" s="9">
        <v>78891.816638456803</v>
      </c>
      <c r="R26" s="9">
        <v>58956.0655357004</v>
      </c>
      <c r="S26" s="9">
        <v>88465.714749482999</v>
      </c>
      <c r="T26" s="9">
        <v>27643.169828212202</v>
      </c>
      <c r="U26" s="9">
        <v>38292.834077266598</v>
      </c>
      <c r="V26" s="9">
        <v>-33570.372937486602</v>
      </c>
    </row>
    <row r="27" spans="1:22" x14ac:dyDescent="0.2">
      <c r="A27" s="9">
        <v>26</v>
      </c>
      <c r="B27" s="9">
        <v>14</v>
      </c>
      <c r="C27" s="9" t="s">
        <v>760</v>
      </c>
      <c r="D27" s="9" t="s">
        <v>761</v>
      </c>
      <c r="E27" s="9" t="s">
        <v>762</v>
      </c>
      <c r="F27" s="9">
        <v>100523371</v>
      </c>
      <c r="G27" s="9" t="s">
        <v>763</v>
      </c>
      <c r="H27" s="9" t="s">
        <v>764</v>
      </c>
      <c r="I27" s="9" t="s">
        <v>765</v>
      </c>
      <c r="J27" s="9" t="s">
        <v>766</v>
      </c>
      <c r="K27" s="9" t="s">
        <v>767</v>
      </c>
      <c r="L27" s="11">
        <v>5.5343000000000001E-8</v>
      </c>
      <c r="M27" s="9">
        <v>1.7306203578560944</v>
      </c>
      <c r="N27" s="9">
        <v>0.79128927877235811</v>
      </c>
      <c r="O27" s="9">
        <v>-8.8626303218660194</v>
      </c>
      <c r="P27" s="9">
        <v>397997.95167490002</v>
      </c>
      <c r="Q27" s="9">
        <v>688783.35755360802</v>
      </c>
      <c r="R27" s="9">
        <v>403373.69728150603</v>
      </c>
      <c r="S27" s="9">
        <v>685096.71747850999</v>
      </c>
      <c r="T27" s="9">
        <v>48025.867413346197</v>
      </c>
      <c r="U27" s="9">
        <v>91970.987461347497</v>
      </c>
      <c r="V27" s="9">
        <v>-290785.405878708</v>
      </c>
    </row>
    <row r="28" spans="1:22" x14ac:dyDescent="0.2">
      <c r="A28" s="9">
        <v>27</v>
      </c>
      <c r="B28" s="9">
        <v>12</v>
      </c>
      <c r="C28" s="9" t="s">
        <v>768</v>
      </c>
      <c r="D28" s="9" t="s">
        <v>769</v>
      </c>
      <c r="E28" s="9" t="s">
        <v>770</v>
      </c>
      <c r="F28" s="9"/>
      <c r="G28" s="9" t="s">
        <v>771</v>
      </c>
      <c r="H28" s="9" t="s">
        <v>640</v>
      </c>
      <c r="I28" s="9" t="s">
        <v>594</v>
      </c>
      <c r="J28" s="9"/>
      <c r="K28" s="9" t="s">
        <v>595</v>
      </c>
      <c r="L28" s="11">
        <v>2.2668999999999998E-6</v>
      </c>
      <c r="M28" s="9">
        <v>1.7250706515748753</v>
      </c>
      <c r="N28" s="9">
        <v>0.78665544976871515</v>
      </c>
      <c r="O28" s="9">
        <v>-6.8039531295412496</v>
      </c>
      <c r="P28" s="9">
        <v>29594707.345683798</v>
      </c>
      <c r="Q28" s="9">
        <v>51052961.083986498</v>
      </c>
      <c r="R28" s="9">
        <v>29876401.217959199</v>
      </c>
      <c r="S28" s="9">
        <v>53418904.152251199</v>
      </c>
      <c r="T28" s="9">
        <v>4981915.6151578398</v>
      </c>
      <c r="U28" s="9">
        <v>8639708.5552452393</v>
      </c>
      <c r="V28" s="9">
        <v>-21458253.738302801</v>
      </c>
    </row>
    <row r="29" spans="1:22" x14ac:dyDescent="0.2">
      <c r="A29" s="9">
        <v>28</v>
      </c>
      <c r="B29" s="9">
        <v>173</v>
      </c>
      <c r="C29" s="9" t="s">
        <v>772</v>
      </c>
      <c r="D29" s="9" t="s">
        <v>773</v>
      </c>
      <c r="E29" s="9" t="s">
        <v>774</v>
      </c>
      <c r="F29" s="9">
        <v>396799</v>
      </c>
      <c r="G29" s="9" t="s">
        <v>775</v>
      </c>
      <c r="H29" s="9" t="s">
        <v>776</v>
      </c>
      <c r="I29" s="9" t="s">
        <v>777</v>
      </c>
      <c r="J29" s="9" t="s">
        <v>778</v>
      </c>
      <c r="K29" s="9" t="s">
        <v>779</v>
      </c>
      <c r="L29" s="11">
        <v>5.2073000000000003E-7</v>
      </c>
      <c r="M29" s="9">
        <v>1.7119368328452715</v>
      </c>
      <c r="N29" s="9">
        <v>0.77562947006725458</v>
      </c>
      <c r="O29" s="9">
        <v>-7.5830721407127504</v>
      </c>
      <c r="P29" s="9">
        <v>73055.450033220797</v>
      </c>
      <c r="Q29" s="9">
        <v>125066.315751958</v>
      </c>
      <c r="R29" s="9">
        <v>75358.674596455399</v>
      </c>
      <c r="S29" s="9">
        <v>117515.539231751</v>
      </c>
      <c r="T29" s="9">
        <v>10147.3083095695</v>
      </c>
      <c r="U29" s="9">
        <v>19169.3804270738</v>
      </c>
      <c r="V29" s="9">
        <v>-52010.865718737201</v>
      </c>
    </row>
    <row r="30" spans="1:22" x14ac:dyDescent="0.2">
      <c r="A30" s="9">
        <v>29</v>
      </c>
      <c r="B30" s="9">
        <v>63</v>
      </c>
      <c r="C30" s="9" t="s">
        <v>780</v>
      </c>
      <c r="D30" s="9" t="s">
        <v>781</v>
      </c>
      <c r="E30" s="9" t="s">
        <v>782</v>
      </c>
      <c r="F30" s="9">
        <v>397576</v>
      </c>
      <c r="G30" s="9" t="s">
        <v>783</v>
      </c>
      <c r="H30" s="9" t="s">
        <v>784</v>
      </c>
      <c r="I30" s="9" t="s">
        <v>785</v>
      </c>
      <c r="J30" s="9" t="s">
        <v>786</v>
      </c>
      <c r="K30" s="9" t="s">
        <v>787</v>
      </c>
      <c r="L30" s="11">
        <v>7.9603000000000002E-11</v>
      </c>
      <c r="M30" s="9">
        <v>1.7075899578816653</v>
      </c>
      <c r="N30" s="9">
        <v>0.77196158341795884</v>
      </c>
      <c r="O30" s="9">
        <v>-13.4415204647213</v>
      </c>
      <c r="P30" s="9">
        <v>640885.54326378799</v>
      </c>
      <c r="Q30" s="9">
        <v>1094369.7178287799</v>
      </c>
      <c r="R30" s="9">
        <v>621155.82272111403</v>
      </c>
      <c r="S30" s="9">
        <v>1065199.3675981001</v>
      </c>
      <c r="T30" s="9">
        <v>53424.298547742903</v>
      </c>
      <c r="U30" s="9">
        <v>92347.590418963198</v>
      </c>
      <c r="V30" s="9">
        <v>-453484.17456498899</v>
      </c>
    </row>
    <row r="31" spans="1:22" x14ac:dyDescent="0.2">
      <c r="A31" s="9">
        <v>30</v>
      </c>
      <c r="B31" s="9">
        <v>172</v>
      </c>
      <c r="C31" s="9" t="s">
        <v>788</v>
      </c>
      <c r="D31" s="9" t="s">
        <v>789</v>
      </c>
      <c r="E31" s="9" t="s">
        <v>774</v>
      </c>
      <c r="F31" s="9">
        <v>396799</v>
      </c>
      <c r="G31" s="9" t="s">
        <v>790</v>
      </c>
      <c r="H31" s="9" t="s">
        <v>791</v>
      </c>
      <c r="I31" s="9" t="s">
        <v>777</v>
      </c>
      <c r="J31" s="9" t="s">
        <v>778</v>
      </c>
      <c r="K31" s="9" t="s">
        <v>779</v>
      </c>
      <c r="L31" s="11">
        <v>2.1185999999999999E-6</v>
      </c>
      <c r="M31" s="9">
        <v>1.7052019366299156</v>
      </c>
      <c r="N31" s="9">
        <v>0.76994259891131378</v>
      </c>
      <c r="O31" s="9">
        <v>-6.8388599182925303</v>
      </c>
      <c r="P31" s="9">
        <v>58297.095317537598</v>
      </c>
      <c r="Q31" s="9">
        <v>99408.319835363902</v>
      </c>
      <c r="R31" s="9">
        <v>61941.943539976703</v>
      </c>
      <c r="S31" s="9">
        <v>92806.098733477804</v>
      </c>
      <c r="T31" s="9">
        <v>8017.3015529026898</v>
      </c>
      <c r="U31" s="9">
        <v>17236.414031710901</v>
      </c>
      <c r="V31" s="9">
        <v>-41111.224517826202</v>
      </c>
    </row>
    <row r="32" spans="1:22" x14ac:dyDescent="0.2">
      <c r="A32" s="9">
        <v>31</v>
      </c>
      <c r="B32" s="9">
        <v>124</v>
      </c>
      <c r="C32" s="9" t="s">
        <v>792</v>
      </c>
      <c r="D32" s="9" t="s">
        <v>793</v>
      </c>
      <c r="E32" s="9" t="s">
        <v>794</v>
      </c>
      <c r="F32" s="9">
        <v>396982</v>
      </c>
      <c r="G32" s="9" t="s">
        <v>795</v>
      </c>
      <c r="H32" s="9" t="s">
        <v>796</v>
      </c>
      <c r="I32" s="9" t="s">
        <v>797</v>
      </c>
      <c r="J32" s="9" t="s">
        <v>2090</v>
      </c>
      <c r="K32" s="9" t="s">
        <v>798</v>
      </c>
      <c r="L32" s="9">
        <v>1.1E-4</v>
      </c>
      <c r="M32" s="9">
        <v>1.7027731803631583</v>
      </c>
      <c r="N32" s="9">
        <v>0.76788627215157734</v>
      </c>
      <c r="O32" s="9">
        <v>-4.92783073263909</v>
      </c>
      <c r="P32" s="9">
        <v>55478.2326032243</v>
      </c>
      <c r="Q32" s="9">
        <v>94466.846570719295</v>
      </c>
      <c r="R32" s="9">
        <v>55565.494273124998</v>
      </c>
      <c r="S32" s="9">
        <v>88102.9252749437</v>
      </c>
      <c r="T32" s="9">
        <v>11101.7075696628</v>
      </c>
      <c r="U32" s="9">
        <v>22421.802718943702</v>
      </c>
      <c r="V32" s="9">
        <v>-38988.613967495003</v>
      </c>
    </row>
    <row r="33" spans="1:22" x14ac:dyDescent="0.2">
      <c r="A33" s="9">
        <v>32</v>
      </c>
      <c r="B33" s="9">
        <v>99</v>
      </c>
      <c r="C33" s="9" t="s">
        <v>808</v>
      </c>
      <c r="D33" s="9" t="s">
        <v>809</v>
      </c>
      <c r="E33" s="9" t="s">
        <v>810</v>
      </c>
      <c r="F33" s="9">
        <v>100157220</v>
      </c>
      <c r="G33" s="9" t="s">
        <v>811</v>
      </c>
      <c r="H33" s="9" t="s">
        <v>812</v>
      </c>
      <c r="I33" s="9" t="s">
        <v>813</v>
      </c>
      <c r="J33" s="9" t="s">
        <v>814</v>
      </c>
      <c r="K33" s="9" t="s">
        <v>815</v>
      </c>
      <c r="L33" s="9">
        <v>3.46E-3</v>
      </c>
      <c r="M33" s="9">
        <v>1.6289129765460955</v>
      </c>
      <c r="N33" s="9">
        <v>0.7039095310218153</v>
      </c>
      <c r="O33" s="9">
        <v>-3.3629857045928002</v>
      </c>
      <c r="P33" s="9">
        <v>68525.250377852397</v>
      </c>
      <c r="Q33" s="9">
        <v>111621.66956155399</v>
      </c>
      <c r="R33" s="9">
        <v>76489.078846856602</v>
      </c>
      <c r="S33" s="9">
        <v>116864.591677014</v>
      </c>
      <c r="T33" s="9">
        <v>27136.012323024799</v>
      </c>
      <c r="U33" s="9">
        <v>30097.518081093</v>
      </c>
      <c r="V33" s="9">
        <v>-43096.419183701903</v>
      </c>
    </row>
    <row r="34" spans="1:22" x14ac:dyDescent="0.2">
      <c r="A34" s="9">
        <v>33</v>
      </c>
      <c r="B34" s="9">
        <v>150</v>
      </c>
      <c r="C34" s="9" t="s">
        <v>816</v>
      </c>
      <c r="D34" s="9" t="s">
        <v>817</v>
      </c>
      <c r="E34" s="9" t="s">
        <v>818</v>
      </c>
      <c r="F34" s="9">
        <v>397608</v>
      </c>
      <c r="G34" s="9" t="s">
        <v>819</v>
      </c>
      <c r="H34" s="9" t="s">
        <v>820</v>
      </c>
      <c r="I34" s="9" t="s">
        <v>821</v>
      </c>
      <c r="J34" s="9" t="s">
        <v>82</v>
      </c>
      <c r="K34" s="9" t="s">
        <v>822</v>
      </c>
      <c r="L34" s="9">
        <v>2.2599999999999999E-3</v>
      </c>
      <c r="M34" s="9">
        <v>1.6276005152446846</v>
      </c>
      <c r="N34" s="9">
        <v>0.7027466422340386</v>
      </c>
      <c r="O34" s="9">
        <v>-3.55650753322166</v>
      </c>
      <c r="P34" s="9">
        <v>67703.832628247794</v>
      </c>
      <c r="Q34" s="9">
        <v>110194.79286977601</v>
      </c>
      <c r="R34" s="9">
        <v>76479.011152719904</v>
      </c>
      <c r="S34" s="9">
        <v>119844.81721812399</v>
      </c>
      <c r="T34" s="9">
        <v>22045.3416591684</v>
      </c>
      <c r="U34" s="9">
        <v>30682.286278632</v>
      </c>
      <c r="V34" s="9">
        <v>-42490.960241528301</v>
      </c>
    </row>
    <row r="35" spans="1:22" x14ac:dyDescent="0.2">
      <c r="A35" s="9">
        <v>34</v>
      </c>
      <c r="B35" s="9">
        <v>135</v>
      </c>
      <c r="C35" s="9" t="s">
        <v>823</v>
      </c>
      <c r="D35" s="9" t="s">
        <v>824</v>
      </c>
      <c r="E35" s="9" t="s">
        <v>825</v>
      </c>
      <c r="F35" s="9"/>
      <c r="G35" s="9" t="s">
        <v>826</v>
      </c>
      <c r="H35" s="9" t="s">
        <v>640</v>
      </c>
      <c r="I35" s="9" t="s">
        <v>594</v>
      </c>
      <c r="J35" s="9"/>
      <c r="K35" s="9" t="s">
        <v>595</v>
      </c>
      <c r="L35" s="11">
        <v>1.438E-5</v>
      </c>
      <c r="M35" s="9">
        <v>1.6064510299372776</v>
      </c>
      <c r="N35" s="9">
        <v>0.68387700325349632</v>
      </c>
      <c r="O35" s="9">
        <v>-5.8814665717128101</v>
      </c>
      <c r="P35" s="9">
        <v>447644.45037835999</v>
      </c>
      <c r="Q35" s="9">
        <v>719118.888356023</v>
      </c>
      <c r="R35" s="9">
        <v>439755.01922680298</v>
      </c>
      <c r="S35" s="9">
        <v>751868.77545102895</v>
      </c>
      <c r="T35" s="9">
        <v>72166.277948251707</v>
      </c>
      <c r="U35" s="9">
        <v>126875.047114521</v>
      </c>
      <c r="V35" s="9">
        <v>-271474.43797766301</v>
      </c>
    </row>
    <row r="36" spans="1:22" x14ac:dyDescent="0.2">
      <c r="A36" s="9">
        <v>35</v>
      </c>
      <c r="B36" s="9">
        <v>60</v>
      </c>
      <c r="C36" s="9" t="s">
        <v>827</v>
      </c>
      <c r="D36" s="9" t="s">
        <v>828</v>
      </c>
      <c r="E36" s="9" t="s">
        <v>829</v>
      </c>
      <c r="F36" s="9">
        <v>100037952</v>
      </c>
      <c r="G36" s="9" t="s">
        <v>830</v>
      </c>
      <c r="H36" s="9" t="s">
        <v>831</v>
      </c>
      <c r="I36" s="9" t="s">
        <v>832</v>
      </c>
      <c r="J36" s="9" t="s">
        <v>833</v>
      </c>
      <c r="K36" s="9" t="s">
        <v>834</v>
      </c>
      <c r="L36" s="11">
        <v>1.6496000000000001E-6</v>
      </c>
      <c r="M36" s="9">
        <v>1.5487825744776433</v>
      </c>
      <c r="N36" s="9">
        <v>0.63113462589655966</v>
      </c>
      <c r="O36" s="9">
        <v>-6.9686880546605403</v>
      </c>
      <c r="P36" s="9">
        <v>222041.82716494601</v>
      </c>
      <c r="Q36" s="9">
        <v>343894.51271824498</v>
      </c>
      <c r="R36" s="9">
        <v>229231.08565334999</v>
      </c>
      <c r="S36" s="9">
        <v>344054.43647167302</v>
      </c>
      <c r="T36" s="9">
        <v>27862.233043487999</v>
      </c>
      <c r="U36" s="9">
        <v>47761.992327057102</v>
      </c>
      <c r="V36" s="9">
        <v>-121852.685553299</v>
      </c>
    </row>
    <row r="37" spans="1:22" x14ac:dyDescent="0.2">
      <c r="A37" s="9">
        <v>36</v>
      </c>
      <c r="B37" s="9">
        <v>161</v>
      </c>
      <c r="C37" s="9" t="s">
        <v>835</v>
      </c>
      <c r="D37" s="9" t="s">
        <v>836</v>
      </c>
      <c r="E37" s="9" t="s">
        <v>837</v>
      </c>
      <c r="F37" s="9">
        <v>100152401</v>
      </c>
      <c r="G37" s="9" t="s">
        <v>838</v>
      </c>
      <c r="H37" s="9" t="s">
        <v>839</v>
      </c>
      <c r="I37" s="9" t="s">
        <v>840</v>
      </c>
      <c r="J37" s="9" t="s">
        <v>250</v>
      </c>
      <c r="K37" s="9" t="s">
        <v>841</v>
      </c>
      <c r="L37" s="9">
        <v>1.5299999999999999E-2</v>
      </c>
      <c r="M37" s="9">
        <v>1.5108788244068716</v>
      </c>
      <c r="N37" s="9">
        <v>0.59538795802919164</v>
      </c>
      <c r="O37" s="9">
        <v>-2.6797121491026501</v>
      </c>
      <c r="P37" s="9">
        <v>14558.223602870001</v>
      </c>
      <c r="Q37" s="9">
        <v>21995.711762556599</v>
      </c>
      <c r="R37" s="9">
        <v>15973.044884093501</v>
      </c>
      <c r="S37" s="9">
        <v>20910.0808644274</v>
      </c>
      <c r="T37" s="9">
        <v>5487.5188604920104</v>
      </c>
      <c r="U37" s="9">
        <v>6849.8206714201697</v>
      </c>
      <c r="V37" s="9">
        <v>-7437.4881596866499</v>
      </c>
    </row>
    <row r="38" spans="1:22" x14ac:dyDescent="0.2">
      <c r="A38" s="9">
        <v>37</v>
      </c>
      <c r="B38" s="9">
        <v>183</v>
      </c>
      <c r="C38" s="9" t="s">
        <v>842</v>
      </c>
      <c r="D38" s="9" t="s">
        <v>843</v>
      </c>
      <c r="E38" s="9" t="s">
        <v>844</v>
      </c>
      <c r="F38" s="9"/>
      <c r="G38" s="9" t="s">
        <v>845</v>
      </c>
      <c r="H38" s="9" t="s">
        <v>846</v>
      </c>
      <c r="I38" s="9" t="s">
        <v>594</v>
      </c>
      <c r="J38" s="9"/>
      <c r="K38" s="9" t="s">
        <v>595</v>
      </c>
      <c r="L38" s="9">
        <v>1.92E-3</v>
      </c>
      <c r="M38" s="9">
        <v>1.4442819692731683</v>
      </c>
      <c r="N38" s="9">
        <v>0.53035242917788361</v>
      </c>
      <c r="O38" s="9">
        <v>-3.6292309904824198</v>
      </c>
      <c r="P38" s="9">
        <v>85772.873978219402</v>
      </c>
      <c r="Q38" s="9">
        <v>123880.21533948201</v>
      </c>
      <c r="R38" s="9">
        <v>90460.092047079102</v>
      </c>
      <c r="S38" s="9">
        <v>131017.70075359099</v>
      </c>
      <c r="T38" s="9">
        <v>21659.383832380499</v>
      </c>
      <c r="U38" s="9">
        <v>25167.343147477499</v>
      </c>
      <c r="V38" s="9">
        <v>-38107.341361263003</v>
      </c>
    </row>
    <row r="39" spans="1:22" x14ac:dyDescent="0.2">
      <c r="A39" s="9">
        <v>38</v>
      </c>
      <c r="B39" s="9">
        <v>2</v>
      </c>
      <c r="C39" s="9" t="s">
        <v>847</v>
      </c>
      <c r="D39" s="9" t="s">
        <v>848</v>
      </c>
      <c r="E39" s="9" t="s">
        <v>849</v>
      </c>
      <c r="F39" s="9">
        <v>403166</v>
      </c>
      <c r="G39" s="9" t="s">
        <v>850</v>
      </c>
      <c r="H39" s="9" t="s">
        <v>851</v>
      </c>
      <c r="I39" s="9" t="s">
        <v>852</v>
      </c>
      <c r="J39" s="9" t="s">
        <v>853</v>
      </c>
      <c r="K39" s="9" t="s">
        <v>854</v>
      </c>
      <c r="L39" s="9">
        <v>9.5E-4</v>
      </c>
      <c r="M39" s="9">
        <v>1.3334035099131263</v>
      </c>
      <c r="N39" s="9">
        <v>0.41511342983339677</v>
      </c>
      <c r="O39" s="9">
        <v>-3.9458463217807398</v>
      </c>
      <c r="P39" s="9">
        <v>65370606.765234701</v>
      </c>
      <c r="Q39" s="9">
        <v>87165396.505914703</v>
      </c>
      <c r="R39" s="9">
        <v>62321845.818817496</v>
      </c>
      <c r="S39" s="9">
        <v>88547344.617481202</v>
      </c>
      <c r="T39" s="9">
        <v>8294640.5532487696</v>
      </c>
      <c r="U39" s="9">
        <v>15371625.588198701</v>
      </c>
      <c r="V39" s="9">
        <v>-21794789.740680002</v>
      </c>
    </row>
    <row r="40" spans="1:22" x14ac:dyDescent="0.2">
      <c r="A40" s="9">
        <v>39</v>
      </c>
      <c r="B40" s="9">
        <v>11</v>
      </c>
      <c r="C40" s="9" t="s">
        <v>863</v>
      </c>
      <c r="D40" s="9" t="s">
        <v>864</v>
      </c>
      <c r="E40" s="9" t="s">
        <v>865</v>
      </c>
      <c r="F40" s="9">
        <v>414437</v>
      </c>
      <c r="G40" s="9" t="s">
        <v>866</v>
      </c>
      <c r="H40" s="9" t="s">
        <v>867</v>
      </c>
      <c r="I40" s="9" t="s">
        <v>868</v>
      </c>
      <c r="J40" s="9" t="s">
        <v>869</v>
      </c>
      <c r="K40" s="9" t="s">
        <v>870</v>
      </c>
      <c r="L40" s="9">
        <v>4.0000000000000002E-4</v>
      </c>
      <c r="M40" s="9">
        <v>1.3264246134076447</v>
      </c>
      <c r="N40" s="9">
        <v>0.40754268314027298</v>
      </c>
      <c r="O40" s="9">
        <v>-4.3369861298669399</v>
      </c>
      <c r="P40" s="9">
        <v>1005332.48847317</v>
      </c>
      <c r="Q40" s="9">
        <v>1333497.75736917</v>
      </c>
      <c r="R40" s="9">
        <v>999035.10526004701</v>
      </c>
      <c r="S40" s="9">
        <v>1314664.11480728</v>
      </c>
      <c r="T40" s="9">
        <v>175865.061117434</v>
      </c>
      <c r="U40" s="9">
        <v>162252.641004003</v>
      </c>
      <c r="V40" s="9">
        <v>-328165.26889600302</v>
      </c>
    </row>
    <row r="41" spans="1:22" x14ac:dyDescent="0.2">
      <c r="A41" s="9">
        <v>40</v>
      </c>
      <c r="B41" s="9">
        <v>33</v>
      </c>
      <c r="C41" s="9" t="s">
        <v>891</v>
      </c>
      <c r="D41" s="9" t="s">
        <v>892</v>
      </c>
      <c r="E41" s="9" t="s">
        <v>893</v>
      </c>
      <c r="F41" s="9"/>
      <c r="G41" s="9" t="s">
        <v>894</v>
      </c>
      <c r="H41" s="9" t="s">
        <v>895</v>
      </c>
      <c r="I41" s="9" t="s">
        <v>594</v>
      </c>
      <c r="J41" s="9"/>
      <c r="K41" s="9" t="s">
        <v>595</v>
      </c>
      <c r="L41" s="9">
        <v>2.1299999999999999E-3</v>
      </c>
      <c r="M41" s="9">
        <v>1.3055514120714971</v>
      </c>
      <c r="N41" s="9">
        <v>0.3846592714999631</v>
      </c>
      <c r="O41" s="9">
        <v>-3.5822077377440298</v>
      </c>
      <c r="P41" s="9">
        <v>11756657.3634372</v>
      </c>
      <c r="Q41" s="9">
        <v>15348920.6220762</v>
      </c>
      <c r="R41" s="9">
        <v>10778329.4294503</v>
      </c>
      <c r="S41" s="9">
        <v>15161278.210920099</v>
      </c>
      <c r="T41" s="9">
        <v>2380893.1563663199</v>
      </c>
      <c r="U41" s="9">
        <v>2094652.24972739</v>
      </c>
      <c r="V41" s="9">
        <v>-3592263.2586390502</v>
      </c>
    </row>
    <row r="42" spans="1:22" x14ac:dyDescent="0.2">
      <c r="A42" s="9">
        <v>41</v>
      </c>
      <c r="B42" s="9">
        <v>93</v>
      </c>
      <c r="C42" s="9" t="s">
        <v>896</v>
      </c>
      <c r="D42" s="9" t="s">
        <v>897</v>
      </c>
      <c r="E42" s="9" t="s">
        <v>898</v>
      </c>
      <c r="F42" s="9" t="s">
        <v>899</v>
      </c>
      <c r="G42" s="9" t="s">
        <v>900</v>
      </c>
      <c r="H42" s="9" t="s">
        <v>901</v>
      </c>
      <c r="I42" s="9" t="s">
        <v>902</v>
      </c>
      <c r="J42" s="9" t="s">
        <v>903</v>
      </c>
      <c r="K42" s="9" t="s">
        <v>904</v>
      </c>
      <c r="L42" s="9">
        <v>9.3100000000000006E-3</v>
      </c>
      <c r="M42" s="9">
        <v>1.3020068375585074</v>
      </c>
      <c r="N42" s="9">
        <v>0.38073702491357025</v>
      </c>
      <c r="O42" s="9">
        <v>-2.9113092233639901</v>
      </c>
      <c r="P42" s="9">
        <v>1132776.988986</v>
      </c>
      <c r="Q42" s="9">
        <v>1474883.3850887101</v>
      </c>
      <c r="R42" s="9">
        <v>1170349.9634749601</v>
      </c>
      <c r="S42" s="9">
        <v>1363401.6158386499</v>
      </c>
      <c r="T42" s="9">
        <v>152127.42588804799</v>
      </c>
      <c r="U42" s="9">
        <v>339030.96531223698</v>
      </c>
      <c r="V42" s="9">
        <v>-342106.39610270999</v>
      </c>
    </row>
    <row r="43" spans="1:22" x14ac:dyDescent="0.2">
      <c r="A43" s="9">
        <v>42</v>
      </c>
      <c r="B43" s="9">
        <v>122</v>
      </c>
      <c r="C43" s="9" t="s">
        <v>905</v>
      </c>
      <c r="D43" s="9" t="s">
        <v>906</v>
      </c>
      <c r="E43" s="9" t="s">
        <v>907</v>
      </c>
      <c r="F43" s="9">
        <v>100519144</v>
      </c>
      <c r="G43" s="9" t="s">
        <v>908</v>
      </c>
      <c r="H43" s="9" t="s">
        <v>909</v>
      </c>
      <c r="I43" s="9" t="s">
        <v>910</v>
      </c>
      <c r="J43" s="9" t="s">
        <v>911</v>
      </c>
      <c r="K43" s="9" t="s">
        <v>912</v>
      </c>
      <c r="L43" s="9">
        <v>2.146E-2</v>
      </c>
      <c r="M43" s="9">
        <v>1.2965112134818559</v>
      </c>
      <c r="N43" s="9">
        <v>0.3746346840660279</v>
      </c>
      <c r="O43" s="9">
        <v>-2.5186657158989898</v>
      </c>
      <c r="P43" s="9">
        <v>29943.850114049401</v>
      </c>
      <c r="Q43" s="9">
        <v>38822.537447684997</v>
      </c>
      <c r="R43" s="9">
        <v>30780.595658410701</v>
      </c>
      <c r="S43" s="9">
        <v>43306.825178837898</v>
      </c>
      <c r="T43" s="9">
        <v>5123.3490351444198</v>
      </c>
      <c r="U43" s="9">
        <v>9900.4283026256307</v>
      </c>
      <c r="V43" s="9">
        <v>-8878.6873336356293</v>
      </c>
    </row>
    <row r="44" spans="1:22" x14ac:dyDescent="0.2">
      <c r="A44" s="9">
        <v>43</v>
      </c>
      <c r="B44" s="9">
        <v>8</v>
      </c>
      <c r="C44" s="9" t="s">
        <v>919</v>
      </c>
      <c r="D44" s="9" t="s">
        <v>920</v>
      </c>
      <c r="E44" s="9" t="s">
        <v>921</v>
      </c>
      <c r="F44" s="9" t="s">
        <v>922</v>
      </c>
      <c r="G44" s="9" t="s">
        <v>923</v>
      </c>
      <c r="H44" s="9" t="s">
        <v>924</v>
      </c>
      <c r="I44" s="9" t="s">
        <v>925</v>
      </c>
      <c r="J44" s="9" t="s">
        <v>169</v>
      </c>
      <c r="K44" s="9" t="s">
        <v>926</v>
      </c>
      <c r="L44" s="9">
        <v>1.5900000000000001E-3</v>
      </c>
      <c r="M44" s="9">
        <v>1.2891198783117033</v>
      </c>
      <c r="N44" s="9">
        <v>0.3663864295677875</v>
      </c>
      <c r="O44" s="9">
        <v>-3.7133428582088599</v>
      </c>
      <c r="P44" s="9">
        <v>8378443.3411621097</v>
      </c>
      <c r="Q44" s="9">
        <v>10800817.860400399</v>
      </c>
      <c r="R44" s="9">
        <v>8787752.9420692697</v>
      </c>
      <c r="S44" s="9">
        <v>10399490.0292092</v>
      </c>
      <c r="T44" s="9">
        <v>1298501.2265919</v>
      </c>
      <c r="U44" s="9">
        <v>1602938.8713793701</v>
      </c>
      <c r="V44" s="9">
        <v>-2422374.5192383402</v>
      </c>
    </row>
    <row r="45" spans="1:22" x14ac:dyDescent="0.2">
      <c r="A45" s="9">
        <v>44</v>
      </c>
      <c r="B45" s="9">
        <v>15</v>
      </c>
      <c r="C45" s="9" t="s">
        <v>927</v>
      </c>
      <c r="D45" s="9" t="s">
        <v>928</v>
      </c>
      <c r="E45" s="9" t="s">
        <v>929</v>
      </c>
      <c r="F45" s="9">
        <v>396845</v>
      </c>
      <c r="G45" s="9" t="s">
        <v>930</v>
      </c>
      <c r="H45" s="9" t="s">
        <v>931</v>
      </c>
      <c r="I45" s="9" t="s">
        <v>932</v>
      </c>
      <c r="J45" s="9" t="s">
        <v>933</v>
      </c>
      <c r="K45" s="9" t="s">
        <v>934</v>
      </c>
      <c r="L45" s="9">
        <v>2.16E-3</v>
      </c>
      <c r="M45" s="9">
        <v>1.2843245099165692</v>
      </c>
      <c r="N45" s="9">
        <v>0.36100977387479999</v>
      </c>
      <c r="O45" s="9">
        <v>-3.5766825599623799</v>
      </c>
      <c r="P45" s="9">
        <v>2831188.1542398101</v>
      </c>
      <c r="Q45" s="9">
        <v>3636164.3386756401</v>
      </c>
      <c r="R45" s="9">
        <v>2813347.9172389498</v>
      </c>
      <c r="S45" s="9">
        <v>3544191.5457793102</v>
      </c>
      <c r="T45" s="9">
        <v>236427.97125069</v>
      </c>
      <c r="U45" s="9">
        <v>671291.23915354605</v>
      </c>
      <c r="V45" s="9">
        <v>-804976.18443582498</v>
      </c>
    </row>
    <row r="46" spans="1:22" x14ac:dyDescent="0.2">
      <c r="A46" s="9">
        <v>45</v>
      </c>
      <c r="B46" s="9">
        <v>36</v>
      </c>
      <c r="C46" s="9" t="s">
        <v>935</v>
      </c>
      <c r="D46" s="9" t="s">
        <v>936</v>
      </c>
      <c r="E46" s="9" t="s">
        <v>937</v>
      </c>
      <c r="F46" s="9">
        <v>397526</v>
      </c>
      <c r="G46" s="9" t="s">
        <v>938</v>
      </c>
      <c r="H46" s="9" t="s">
        <v>939</v>
      </c>
      <c r="I46" s="9" t="s">
        <v>940</v>
      </c>
      <c r="J46" s="9" t="s">
        <v>941</v>
      </c>
      <c r="K46" s="9" t="s">
        <v>942</v>
      </c>
      <c r="L46" s="9">
        <v>5.6999999999999998E-4</v>
      </c>
      <c r="M46" s="9">
        <v>1.2707659023100253</v>
      </c>
      <c r="N46" s="9">
        <v>0.34569828472321579</v>
      </c>
      <c r="O46" s="9">
        <v>-4.1745245881233304</v>
      </c>
      <c r="P46" s="9">
        <v>346582.226783972</v>
      </c>
      <c r="Q46" s="9">
        <v>440424.87614375202</v>
      </c>
      <c r="R46" s="9">
        <v>336959.23229213798</v>
      </c>
      <c r="S46" s="9">
        <v>456833.07115963602</v>
      </c>
      <c r="T46" s="9">
        <v>31641.8798693752</v>
      </c>
      <c r="U46" s="9">
        <v>63657.081238755702</v>
      </c>
      <c r="V46" s="9">
        <v>-93842.649359779694</v>
      </c>
    </row>
    <row r="47" spans="1:22" x14ac:dyDescent="0.2">
      <c r="A47" s="9">
        <v>46</v>
      </c>
      <c r="B47" s="9">
        <v>40</v>
      </c>
      <c r="C47" s="9" t="s">
        <v>951</v>
      </c>
      <c r="D47" s="9" t="s">
        <v>952</v>
      </c>
      <c r="E47" s="9" t="s">
        <v>953</v>
      </c>
      <c r="F47" s="9">
        <v>397025</v>
      </c>
      <c r="G47" s="9" t="s">
        <v>954</v>
      </c>
      <c r="H47" s="9" t="s">
        <v>955</v>
      </c>
      <c r="I47" s="9" t="s">
        <v>956</v>
      </c>
      <c r="J47" s="9" t="s">
        <v>957</v>
      </c>
      <c r="K47" s="9" t="s">
        <v>958</v>
      </c>
      <c r="L47" s="9">
        <v>6.9999999999999999E-4</v>
      </c>
      <c r="M47" s="9">
        <v>1.2692625342109838</v>
      </c>
      <c r="N47" s="9">
        <v>0.34399050702813472</v>
      </c>
      <c r="O47" s="9">
        <v>-4.0798576574571204</v>
      </c>
      <c r="P47" s="9">
        <v>1781847.79881032</v>
      </c>
      <c r="Q47" s="9">
        <v>2261632.65269625</v>
      </c>
      <c r="R47" s="9">
        <v>1857287.46581064</v>
      </c>
      <c r="S47" s="9">
        <v>2297262.5920187798</v>
      </c>
      <c r="T47" s="9">
        <v>188845.74991643999</v>
      </c>
      <c r="U47" s="9">
        <v>320361.02977725299</v>
      </c>
      <c r="V47" s="9">
        <v>-479784.85388592398</v>
      </c>
    </row>
    <row r="48" spans="1:22" x14ac:dyDescent="0.2">
      <c r="A48" s="9">
        <v>47</v>
      </c>
      <c r="B48" s="9">
        <v>35</v>
      </c>
      <c r="C48" s="9" t="s">
        <v>975</v>
      </c>
      <c r="D48" s="9" t="s">
        <v>976</v>
      </c>
      <c r="E48" s="9" t="s">
        <v>977</v>
      </c>
      <c r="F48" s="9"/>
      <c r="G48" s="9" t="s">
        <v>978</v>
      </c>
      <c r="H48" s="9" t="s">
        <v>979</v>
      </c>
      <c r="I48" s="9" t="s">
        <v>594</v>
      </c>
      <c r="J48" s="9"/>
      <c r="K48" s="9" t="s">
        <v>595</v>
      </c>
      <c r="L48" s="9">
        <v>4.539E-2</v>
      </c>
      <c r="M48" s="9">
        <v>1.2547804765260715</v>
      </c>
      <c r="N48" s="9">
        <v>0.32743498718055691</v>
      </c>
      <c r="O48" s="9">
        <v>-2.1500365282551899</v>
      </c>
      <c r="P48" s="9">
        <v>14083637.0068321</v>
      </c>
      <c r="Q48" s="9">
        <v>17671872.754652999</v>
      </c>
      <c r="R48" s="9">
        <v>13631222.752952101</v>
      </c>
      <c r="S48" s="9">
        <v>16763059.6662411</v>
      </c>
      <c r="T48" s="9">
        <v>2555496.8899062499</v>
      </c>
      <c r="U48" s="9">
        <v>4617610.3559656702</v>
      </c>
      <c r="V48" s="9">
        <v>-3588235.74782089</v>
      </c>
    </row>
    <row r="49" spans="1:22" x14ac:dyDescent="0.2">
      <c r="A49" s="9">
        <v>48</v>
      </c>
      <c r="B49" s="9">
        <v>92</v>
      </c>
      <c r="C49" s="9" t="s">
        <v>980</v>
      </c>
      <c r="D49" s="9" t="s">
        <v>981</v>
      </c>
      <c r="E49" s="9" t="s">
        <v>982</v>
      </c>
      <c r="F49" s="9">
        <v>100037951</v>
      </c>
      <c r="G49" s="9" t="s">
        <v>983</v>
      </c>
      <c r="H49" s="9" t="s">
        <v>984</v>
      </c>
      <c r="I49" s="9" t="s">
        <v>985</v>
      </c>
      <c r="J49" s="9" t="s">
        <v>986</v>
      </c>
      <c r="K49" s="9" t="s">
        <v>987</v>
      </c>
      <c r="L49" s="9">
        <v>1.4749999999999999E-2</v>
      </c>
      <c r="M49" s="9">
        <v>1.2530342055156707</v>
      </c>
      <c r="N49" s="9">
        <v>0.32542579810292332</v>
      </c>
      <c r="O49" s="9">
        <v>-2.6968811368156298</v>
      </c>
      <c r="P49" s="9">
        <v>705423.38962065999</v>
      </c>
      <c r="Q49" s="9">
        <v>883919.63656549505</v>
      </c>
      <c r="R49" s="9">
        <v>728706.96459554299</v>
      </c>
      <c r="S49" s="9">
        <v>851373.95577297197</v>
      </c>
      <c r="T49" s="9">
        <v>154128.91746414101</v>
      </c>
      <c r="U49" s="9">
        <v>141599.34479608599</v>
      </c>
      <c r="V49" s="9">
        <v>-178496.246944835</v>
      </c>
    </row>
    <row r="50" spans="1:22" x14ac:dyDescent="0.2">
      <c r="A50" s="9">
        <v>49</v>
      </c>
      <c r="B50" s="9">
        <v>111</v>
      </c>
      <c r="C50" s="9" t="s">
        <v>1005</v>
      </c>
      <c r="D50" s="9" t="s">
        <v>1006</v>
      </c>
      <c r="E50" s="9" t="s">
        <v>1007</v>
      </c>
      <c r="F50" s="9">
        <v>733662</v>
      </c>
      <c r="G50" s="9" t="s">
        <v>1008</v>
      </c>
      <c r="H50" s="9" t="s">
        <v>1009</v>
      </c>
      <c r="I50" s="9" t="s">
        <v>1010</v>
      </c>
      <c r="J50" s="9" t="s">
        <v>1011</v>
      </c>
      <c r="K50" s="9" t="s">
        <v>1012</v>
      </c>
      <c r="L50" s="9">
        <v>9.9299999999999996E-3</v>
      </c>
      <c r="M50" s="9">
        <v>1.234962046463671</v>
      </c>
      <c r="N50" s="9">
        <v>0.3044667047896909</v>
      </c>
      <c r="O50" s="9">
        <v>-2.8817098605593898</v>
      </c>
      <c r="P50" s="9">
        <v>290270.90897348901</v>
      </c>
      <c r="Q50" s="9">
        <v>358473.55577476998</v>
      </c>
      <c r="R50" s="9">
        <v>294580.10330711701</v>
      </c>
      <c r="S50" s="9">
        <v>343227.66490611999</v>
      </c>
      <c r="T50" s="9">
        <v>29947.189049034099</v>
      </c>
      <c r="U50" s="9">
        <v>68590.342439697197</v>
      </c>
      <c r="V50" s="9">
        <v>-68202.646801280993</v>
      </c>
    </row>
    <row r="51" spans="1:22" x14ac:dyDescent="0.2">
      <c r="A51" s="9">
        <v>50</v>
      </c>
      <c r="B51" s="9">
        <v>21</v>
      </c>
      <c r="C51" s="9" t="s">
        <v>1013</v>
      </c>
      <c r="D51" s="9" t="s">
        <v>1014</v>
      </c>
      <c r="E51" s="9" t="s">
        <v>1015</v>
      </c>
      <c r="F51" s="9">
        <v>399543</v>
      </c>
      <c r="G51" s="9" t="s">
        <v>1016</v>
      </c>
      <c r="H51" s="9" t="s">
        <v>1017</v>
      </c>
      <c r="I51" s="9" t="s">
        <v>1018</v>
      </c>
      <c r="J51" s="9" t="s">
        <v>1019</v>
      </c>
      <c r="K51" s="9" t="s">
        <v>1020</v>
      </c>
      <c r="L51" s="9">
        <v>2.767E-2</v>
      </c>
      <c r="M51" s="9">
        <v>1.2231800133613697</v>
      </c>
      <c r="N51" s="9">
        <v>0.29063673851180327</v>
      </c>
      <c r="O51" s="9">
        <v>-2.3957546101012301</v>
      </c>
      <c r="P51" s="9">
        <v>358603.08624329499</v>
      </c>
      <c r="Q51" s="9">
        <v>438636.12782250199</v>
      </c>
      <c r="R51" s="9">
        <v>360702.49996635498</v>
      </c>
      <c r="S51" s="9">
        <v>441074.545751984</v>
      </c>
      <c r="T51" s="9">
        <v>66148.634938358504</v>
      </c>
      <c r="U51" s="9">
        <v>82365.621449323502</v>
      </c>
      <c r="V51" s="9">
        <v>-80033.041579206401</v>
      </c>
    </row>
    <row r="52" spans="1:22" x14ac:dyDescent="0.2">
      <c r="A52" s="9">
        <v>51</v>
      </c>
      <c r="B52" s="9">
        <v>26</v>
      </c>
      <c r="C52" s="9" t="s">
        <v>1021</v>
      </c>
      <c r="D52" s="9" t="s">
        <v>1022</v>
      </c>
      <c r="E52" s="9" t="s">
        <v>1023</v>
      </c>
      <c r="F52" s="9">
        <v>100144442</v>
      </c>
      <c r="G52" s="9" t="s">
        <v>1024</v>
      </c>
      <c r="H52" s="9" t="s">
        <v>1025</v>
      </c>
      <c r="I52" s="9" t="s">
        <v>1026</v>
      </c>
      <c r="J52" s="9" t="s">
        <v>1027</v>
      </c>
      <c r="K52" s="9" t="s">
        <v>1028</v>
      </c>
      <c r="L52" s="9">
        <v>3.8000000000000002E-4</v>
      </c>
      <c r="M52" s="9">
        <v>1.2216587468027842</v>
      </c>
      <c r="N52" s="9">
        <v>0.28884134485316904</v>
      </c>
      <c r="O52" s="9">
        <v>-4.3628931003858398</v>
      </c>
      <c r="P52" s="9">
        <v>2069359.84308578</v>
      </c>
      <c r="Q52" s="9">
        <v>2528051.5525881802</v>
      </c>
      <c r="R52" s="9">
        <v>2065687.2533679099</v>
      </c>
      <c r="S52" s="9">
        <v>2513342.3074122998</v>
      </c>
      <c r="T52" s="9">
        <v>142777.85567750799</v>
      </c>
      <c r="U52" s="9">
        <v>300245.99405529298</v>
      </c>
      <c r="V52" s="9">
        <v>-458691.70950240601</v>
      </c>
    </row>
    <row r="53" spans="1:22" x14ac:dyDescent="0.2">
      <c r="A53" s="9">
        <v>52</v>
      </c>
      <c r="B53" s="9">
        <v>51</v>
      </c>
      <c r="C53" s="9" t="s">
        <v>1029</v>
      </c>
      <c r="D53" s="9" t="s">
        <v>1030</v>
      </c>
      <c r="E53" s="9" t="s">
        <v>1031</v>
      </c>
      <c r="F53" s="9" t="s">
        <v>1032</v>
      </c>
      <c r="G53" s="9" t="s">
        <v>1033</v>
      </c>
      <c r="H53" s="9" t="s">
        <v>1034</v>
      </c>
      <c r="I53" s="9" t="s">
        <v>1035</v>
      </c>
      <c r="J53" s="9" t="s">
        <v>30</v>
      </c>
      <c r="K53" s="9" t="s">
        <v>1036</v>
      </c>
      <c r="L53" s="9">
        <v>2.7359999999999999E-2</v>
      </c>
      <c r="M53" s="9">
        <v>1.2185762497813146</v>
      </c>
      <c r="N53" s="9">
        <v>0.28519652741712659</v>
      </c>
      <c r="O53" s="9">
        <v>-2.4011837127951101</v>
      </c>
      <c r="P53" s="9">
        <v>304462.39752188302</v>
      </c>
      <c r="Q53" s="9">
        <v>371010.646571644</v>
      </c>
      <c r="R53" s="9">
        <v>319118.81012713403</v>
      </c>
      <c r="S53" s="9">
        <v>389797.80287261202</v>
      </c>
      <c r="T53" s="9">
        <v>46929.935212194701</v>
      </c>
      <c r="U53" s="9">
        <v>74018.0027027053</v>
      </c>
      <c r="V53" s="9">
        <v>-66548.249049760605</v>
      </c>
    </row>
    <row r="54" spans="1:22" x14ac:dyDescent="0.2">
      <c r="A54" s="9">
        <v>53</v>
      </c>
      <c r="B54" s="9">
        <v>176</v>
      </c>
      <c r="C54" s="9" t="s">
        <v>1037</v>
      </c>
      <c r="D54" s="9" t="s">
        <v>1038</v>
      </c>
      <c r="E54" s="9" t="s">
        <v>1039</v>
      </c>
      <c r="F54" s="9">
        <v>397192</v>
      </c>
      <c r="G54" s="9" t="s">
        <v>1040</v>
      </c>
      <c r="H54" s="9" t="s">
        <v>1041</v>
      </c>
      <c r="I54" s="9" t="s">
        <v>1042</v>
      </c>
      <c r="J54" s="9" t="s">
        <v>187</v>
      </c>
      <c r="K54" s="9" t="s">
        <v>1043</v>
      </c>
      <c r="L54" s="9">
        <v>5.5100000000000001E-3</v>
      </c>
      <c r="M54" s="9">
        <v>1.2141007917012363</v>
      </c>
      <c r="N54" s="9">
        <v>0.27988819560636824</v>
      </c>
      <c r="O54" s="9">
        <v>-3.1526752080527598</v>
      </c>
      <c r="P54" s="9">
        <v>79323.016453095799</v>
      </c>
      <c r="Q54" s="9">
        <v>96306.137075833802</v>
      </c>
      <c r="R54" s="9">
        <v>78743.083108472201</v>
      </c>
      <c r="S54" s="9">
        <v>95474.914130592893</v>
      </c>
      <c r="T54" s="9">
        <v>10906.737095823801</v>
      </c>
      <c r="U54" s="9">
        <v>13085.454983245199</v>
      </c>
      <c r="V54" s="9">
        <v>-16983.120622737901</v>
      </c>
    </row>
    <row r="55" spans="1:22" x14ac:dyDescent="0.2">
      <c r="A55" s="9">
        <v>54</v>
      </c>
      <c r="B55" s="9">
        <v>59</v>
      </c>
      <c r="C55" s="9" t="s">
        <v>1044</v>
      </c>
      <c r="D55" s="9" t="s">
        <v>1045</v>
      </c>
      <c r="E55" s="9" t="s">
        <v>1046</v>
      </c>
      <c r="F55" s="9">
        <v>397388</v>
      </c>
      <c r="G55" s="9" t="s">
        <v>1047</v>
      </c>
      <c r="H55" s="9" t="s">
        <v>1048</v>
      </c>
      <c r="I55" s="9" t="s">
        <v>1049</v>
      </c>
      <c r="J55" s="9" t="s">
        <v>1050</v>
      </c>
      <c r="K55" s="9" t="s">
        <v>1051</v>
      </c>
      <c r="L55" s="11">
        <v>9.5655999999999994E-5</v>
      </c>
      <c r="M55" s="9">
        <v>1.2130269333159847</v>
      </c>
      <c r="N55" s="9">
        <v>0.27861158354171162</v>
      </c>
      <c r="O55" s="9">
        <v>-4.9862069422484598</v>
      </c>
      <c r="P55" s="9">
        <v>423889.20707965398</v>
      </c>
      <c r="Q55" s="9">
        <v>514189.02492957702</v>
      </c>
      <c r="R55" s="9">
        <v>421908.77946919599</v>
      </c>
      <c r="S55" s="9">
        <v>518595.543598663</v>
      </c>
      <c r="T55" s="9">
        <v>16399.231673625502</v>
      </c>
      <c r="U55" s="9">
        <v>54870.373426500402</v>
      </c>
      <c r="V55" s="9">
        <v>-90299.817849924002</v>
      </c>
    </row>
    <row r="56" spans="1:22" x14ac:dyDescent="0.2">
      <c r="A56" s="9">
        <v>55</v>
      </c>
      <c r="B56" s="9">
        <v>38</v>
      </c>
      <c r="C56" s="9" t="s">
        <v>1052</v>
      </c>
      <c r="D56" s="9" t="s">
        <v>1053</v>
      </c>
      <c r="E56" s="9" t="s">
        <v>1054</v>
      </c>
      <c r="F56" s="9">
        <v>100157073</v>
      </c>
      <c r="G56" s="9" t="s">
        <v>1055</v>
      </c>
      <c r="H56" s="9" t="s">
        <v>1056</v>
      </c>
      <c r="I56" s="9" t="s">
        <v>1057</v>
      </c>
      <c r="J56" s="9" t="s">
        <v>1058</v>
      </c>
      <c r="K56" s="9" t="s">
        <v>1059</v>
      </c>
      <c r="L56" s="9">
        <v>1.6000000000000001E-3</v>
      </c>
      <c r="M56" s="9">
        <v>1.2120011541824354</v>
      </c>
      <c r="N56" s="9">
        <v>0.27739107268254948</v>
      </c>
      <c r="O56" s="9">
        <v>-3.7095360744272199</v>
      </c>
      <c r="P56" s="9">
        <v>805638.10299731698</v>
      </c>
      <c r="Q56" s="9">
        <v>976434.31068609597</v>
      </c>
      <c r="R56" s="9">
        <v>809402.56669785804</v>
      </c>
      <c r="S56" s="9">
        <v>959099.576626861</v>
      </c>
      <c r="T56" s="9">
        <v>61506.602227855699</v>
      </c>
      <c r="U56" s="9">
        <v>131969.804799759</v>
      </c>
      <c r="V56" s="9">
        <v>-170796.20768878001</v>
      </c>
    </row>
    <row r="57" spans="1:22" x14ac:dyDescent="0.2">
      <c r="A57" s="9">
        <v>56</v>
      </c>
      <c r="B57" s="9">
        <v>97</v>
      </c>
      <c r="C57" s="9" t="s">
        <v>1093</v>
      </c>
      <c r="D57" s="9" t="s">
        <v>1094</v>
      </c>
      <c r="E57" s="9" t="s">
        <v>1095</v>
      </c>
      <c r="F57" s="9">
        <v>396598</v>
      </c>
      <c r="G57" s="9" t="s">
        <v>1096</v>
      </c>
      <c r="H57" s="9" t="s">
        <v>1097</v>
      </c>
      <c r="I57" s="9" t="s">
        <v>1098</v>
      </c>
      <c r="J57" s="9" t="s">
        <v>1099</v>
      </c>
      <c r="K57" s="9" t="s">
        <v>1100</v>
      </c>
      <c r="L57" s="9">
        <v>3.0339999999999999E-2</v>
      </c>
      <c r="M57" s="9">
        <v>1.1737953097870233</v>
      </c>
      <c r="N57" s="9">
        <v>0.23118084856563878</v>
      </c>
      <c r="O57" s="9">
        <v>-2.35070256484823</v>
      </c>
      <c r="P57" s="9">
        <v>507707.50313484197</v>
      </c>
      <c r="Q57" s="9">
        <v>595944.68592335796</v>
      </c>
      <c r="R57" s="9">
        <v>511670.68866780697</v>
      </c>
      <c r="S57" s="9">
        <v>601019.59544409299</v>
      </c>
      <c r="T57" s="9">
        <v>63426.900892651996</v>
      </c>
      <c r="U57" s="9">
        <v>100334.08220029699</v>
      </c>
      <c r="V57" s="9">
        <v>-88237.182788516002</v>
      </c>
    </row>
    <row r="58" spans="1:22" x14ac:dyDescent="0.2">
      <c r="A58" s="9">
        <v>57</v>
      </c>
      <c r="B58" s="9">
        <v>78</v>
      </c>
      <c r="C58" s="9" t="s">
        <v>1125</v>
      </c>
      <c r="D58" s="9" t="s">
        <v>1126</v>
      </c>
      <c r="E58" s="9" t="s">
        <v>1127</v>
      </c>
      <c r="F58" s="9">
        <v>397125</v>
      </c>
      <c r="G58" s="9" t="s">
        <v>1128</v>
      </c>
      <c r="H58" s="9" t="s">
        <v>1129</v>
      </c>
      <c r="I58" s="9" t="s">
        <v>1130</v>
      </c>
      <c r="J58" s="9" t="s">
        <v>1131</v>
      </c>
      <c r="K58" s="9" t="s">
        <v>1132</v>
      </c>
      <c r="L58" s="9">
        <v>4.7100000000000003E-2</v>
      </c>
      <c r="M58" s="9">
        <v>1.156294814571057</v>
      </c>
      <c r="N58" s="9">
        <v>0.20950928131025826</v>
      </c>
      <c r="O58" s="9">
        <v>-2.13136986115147</v>
      </c>
      <c r="P58" s="9">
        <v>320354.62471384503</v>
      </c>
      <c r="Q58" s="9">
        <v>370424.39138047601</v>
      </c>
      <c r="R58" s="9">
        <v>332965.13196768798</v>
      </c>
      <c r="S58" s="9">
        <v>395376.98088633199</v>
      </c>
      <c r="T58" s="9">
        <v>33052.4211884252</v>
      </c>
      <c r="U58" s="9">
        <v>66529.659736075497</v>
      </c>
      <c r="V58" s="9">
        <v>-50069.7666666308</v>
      </c>
    </row>
    <row r="59" spans="1:22" x14ac:dyDescent="0.2">
      <c r="A59" s="9">
        <v>58</v>
      </c>
      <c r="B59" s="9">
        <v>83</v>
      </c>
      <c r="C59" s="9" t="s">
        <v>1133</v>
      </c>
      <c r="D59" s="9" t="s">
        <v>1134</v>
      </c>
      <c r="E59" s="9" t="s">
        <v>1135</v>
      </c>
      <c r="F59" s="9">
        <v>397217</v>
      </c>
      <c r="G59" s="9" t="s">
        <v>1136</v>
      </c>
      <c r="H59" s="9" t="s">
        <v>1137</v>
      </c>
      <c r="I59" s="9" t="s">
        <v>1138</v>
      </c>
      <c r="J59" s="9" t="s">
        <v>1139</v>
      </c>
      <c r="K59" s="9" t="s">
        <v>1140</v>
      </c>
      <c r="L59" s="9">
        <v>2.3179999999999999E-2</v>
      </c>
      <c r="M59" s="9">
        <v>1.1516949491909416</v>
      </c>
      <c r="N59" s="9">
        <v>0.20375863902971886</v>
      </c>
      <c r="O59" s="9">
        <v>-2.4814513505971898</v>
      </c>
      <c r="P59" s="9">
        <v>216515.16468635501</v>
      </c>
      <c r="Q59" s="9">
        <v>249359.42159252</v>
      </c>
      <c r="R59" s="9">
        <v>213626.385414694</v>
      </c>
      <c r="S59" s="9">
        <v>252531.57629414499</v>
      </c>
      <c r="T59" s="9">
        <v>30743.373903449901</v>
      </c>
      <c r="U59" s="9">
        <v>28403.116847007201</v>
      </c>
      <c r="V59" s="9">
        <v>-32844.256906164999</v>
      </c>
    </row>
    <row r="60" spans="1:22" x14ac:dyDescent="0.2">
      <c r="A60" s="9">
        <v>59</v>
      </c>
      <c r="B60" s="9">
        <v>29</v>
      </c>
      <c r="C60" s="9" t="s">
        <v>1158</v>
      </c>
      <c r="D60" s="9" t="s">
        <v>1159</v>
      </c>
      <c r="E60" s="9" t="s">
        <v>1160</v>
      </c>
      <c r="F60" s="9">
        <v>396998</v>
      </c>
      <c r="G60" s="9" t="s">
        <v>1161</v>
      </c>
      <c r="H60" s="9" t="s">
        <v>1162</v>
      </c>
      <c r="I60" s="9" t="s">
        <v>1163</v>
      </c>
      <c r="J60" s="9" t="s">
        <v>1164</v>
      </c>
      <c r="K60" s="9" t="s">
        <v>1165</v>
      </c>
      <c r="L60" s="9">
        <v>1.2160000000000001E-2</v>
      </c>
      <c r="M60" s="9">
        <v>1.1479967996016931</v>
      </c>
      <c r="N60" s="9">
        <v>0.19911862005784972</v>
      </c>
      <c r="O60" s="9">
        <v>-2.7875503503335399</v>
      </c>
      <c r="P60" s="9">
        <v>24963040.464282699</v>
      </c>
      <c r="Q60" s="9">
        <v>28657490.561324101</v>
      </c>
      <c r="R60" s="9">
        <v>25731892.690829299</v>
      </c>
      <c r="S60" s="9">
        <v>29014307.565065801</v>
      </c>
      <c r="T60" s="9">
        <v>2186641.66291878</v>
      </c>
      <c r="U60" s="9">
        <v>3575449.8285507499</v>
      </c>
      <c r="V60" s="9">
        <v>-3694450.0970414402</v>
      </c>
    </row>
    <row r="61" spans="1:22" x14ac:dyDescent="0.2">
      <c r="A61" s="9">
        <v>60</v>
      </c>
      <c r="B61" s="9">
        <v>9</v>
      </c>
      <c r="C61" s="9" t="s">
        <v>1175</v>
      </c>
      <c r="D61" s="9" t="s">
        <v>1176</v>
      </c>
      <c r="E61" s="9" t="s">
        <v>1177</v>
      </c>
      <c r="F61" s="9">
        <v>397525</v>
      </c>
      <c r="G61" s="9" t="s">
        <v>1178</v>
      </c>
      <c r="H61" s="9" t="s">
        <v>1179</v>
      </c>
      <c r="I61" s="9" t="s">
        <v>1180</v>
      </c>
      <c r="J61" s="9" t="s">
        <v>1181</v>
      </c>
      <c r="K61" s="9" t="s">
        <v>1182</v>
      </c>
      <c r="L61" s="9">
        <v>1.5399999999999999E-3</v>
      </c>
      <c r="M61" s="9">
        <v>1.1461860117759544</v>
      </c>
      <c r="N61" s="9">
        <v>0.19684119460958993</v>
      </c>
      <c r="O61" s="9">
        <v>-3.7278628493905499</v>
      </c>
      <c r="P61" s="9">
        <v>1714564.9698904201</v>
      </c>
      <c r="Q61" s="9">
        <v>1965210.38476946</v>
      </c>
      <c r="R61" s="9">
        <v>1678669.73886005</v>
      </c>
      <c r="S61" s="9">
        <v>1992314.37190125</v>
      </c>
      <c r="T61" s="9">
        <v>118183.465707269</v>
      </c>
      <c r="U61" s="9">
        <v>176745.70079809899</v>
      </c>
      <c r="V61" s="9">
        <v>-250645.414879043</v>
      </c>
    </row>
    <row r="62" spans="1:22" x14ac:dyDescent="0.2">
      <c r="A62" s="9">
        <v>61</v>
      </c>
      <c r="B62" s="9">
        <v>75</v>
      </c>
      <c r="C62" s="9" t="s">
        <v>1254</v>
      </c>
      <c r="D62" s="9" t="s">
        <v>1255</v>
      </c>
      <c r="E62" s="9" t="s">
        <v>1256</v>
      </c>
      <c r="F62" s="9" t="s">
        <v>1257</v>
      </c>
      <c r="G62" s="9" t="s">
        <v>1258</v>
      </c>
      <c r="H62" s="9" t="s">
        <v>1259</v>
      </c>
      <c r="I62" s="9" t="s">
        <v>1260</v>
      </c>
      <c r="J62" s="9" t="s">
        <v>175</v>
      </c>
      <c r="K62" s="9" t="s">
        <v>1261</v>
      </c>
      <c r="L62" s="9">
        <v>4.4470000000000003E-2</v>
      </c>
      <c r="M62" s="9">
        <v>1.1048724990283947</v>
      </c>
      <c r="N62" s="9">
        <v>0.14387989393113815</v>
      </c>
      <c r="O62" s="9">
        <v>-2.16040420337771</v>
      </c>
      <c r="P62" s="9">
        <v>877013.55633012601</v>
      </c>
      <c r="Q62" s="9">
        <v>968988.15966424602</v>
      </c>
      <c r="R62" s="9">
        <v>900597.95251727197</v>
      </c>
      <c r="S62" s="9">
        <v>960001.11057134694</v>
      </c>
      <c r="T62" s="9">
        <v>93580.792114319003</v>
      </c>
      <c r="U62" s="9">
        <v>96783.915943927306</v>
      </c>
      <c r="V62" s="9">
        <v>-91974.6033341195</v>
      </c>
    </row>
    <row r="63" spans="1:22" x14ac:dyDescent="0.2">
      <c r="A63" s="9">
        <v>62</v>
      </c>
      <c r="B63" s="9">
        <v>82</v>
      </c>
      <c r="C63" s="9" t="s">
        <v>1262</v>
      </c>
      <c r="D63" s="9" t="s">
        <v>1263</v>
      </c>
      <c r="E63" s="9" t="s">
        <v>1264</v>
      </c>
      <c r="F63" s="9">
        <v>100302368</v>
      </c>
      <c r="G63" s="9" t="s">
        <v>1265</v>
      </c>
      <c r="H63" s="9" t="s">
        <v>1266</v>
      </c>
      <c r="I63" s="9" t="s">
        <v>1267</v>
      </c>
      <c r="J63" s="9" t="s">
        <v>1268</v>
      </c>
      <c r="K63" s="9" t="s">
        <v>1269</v>
      </c>
      <c r="L63" s="9">
        <v>4.5039999999999997E-2</v>
      </c>
      <c r="M63" s="9">
        <v>1.1027279693498595</v>
      </c>
      <c r="N63" s="9">
        <v>0.14107693809760394</v>
      </c>
      <c r="O63" s="9">
        <v>-2.1540094424880101</v>
      </c>
      <c r="P63" s="9">
        <v>19868932.970021699</v>
      </c>
      <c r="Q63" s="9">
        <v>21910028.107180499</v>
      </c>
      <c r="R63" s="9">
        <v>19893767.645201098</v>
      </c>
      <c r="S63" s="9">
        <v>21813280.564886998</v>
      </c>
      <c r="T63" s="9">
        <v>1740734.6432266601</v>
      </c>
      <c r="U63" s="9">
        <v>2439039.0568195502</v>
      </c>
      <c r="V63" s="9">
        <v>-2041095.13715883</v>
      </c>
    </row>
    <row r="64" spans="1:22" x14ac:dyDescent="0.2">
      <c r="A64" s="9">
        <v>63</v>
      </c>
      <c r="B64" s="9">
        <v>64</v>
      </c>
      <c r="C64" s="9" t="s">
        <v>1293</v>
      </c>
      <c r="D64" s="9" t="s">
        <v>1294</v>
      </c>
      <c r="E64" s="9" t="s">
        <v>1295</v>
      </c>
      <c r="F64" s="9" t="s">
        <v>1296</v>
      </c>
      <c r="G64" s="9" t="s">
        <v>1297</v>
      </c>
      <c r="H64" s="9" t="s">
        <v>1298</v>
      </c>
      <c r="I64" s="9" t="s">
        <v>1299</v>
      </c>
      <c r="J64" s="9" t="s">
        <v>25</v>
      </c>
      <c r="K64" s="9" t="s">
        <v>1300</v>
      </c>
      <c r="L64" s="9">
        <v>3.5000000000000003E-2</v>
      </c>
      <c r="M64" s="9">
        <v>1.0944113681393282</v>
      </c>
      <c r="N64" s="9">
        <v>0.1301551213315614</v>
      </c>
      <c r="O64" s="9">
        <v>-2.2802348130225898</v>
      </c>
      <c r="P64" s="9">
        <v>486502.48891424201</v>
      </c>
      <c r="Q64" s="9">
        <v>532433.85449582397</v>
      </c>
      <c r="R64" s="9">
        <v>488800.74543101201</v>
      </c>
      <c r="S64" s="9">
        <v>545299.800017111</v>
      </c>
      <c r="T64" s="9">
        <v>37021.493162633102</v>
      </c>
      <c r="U64" s="9">
        <v>51835.497368464501</v>
      </c>
      <c r="V64" s="9">
        <v>-45931.365581582402</v>
      </c>
    </row>
    <row r="65" spans="1:22" x14ac:dyDescent="0.2">
      <c r="A65" s="9">
        <v>64</v>
      </c>
      <c r="B65" s="9">
        <v>103</v>
      </c>
      <c r="C65" s="9" t="s">
        <v>1301</v>
      </c>
      <c r="D65" s="9" t="s">
        <v>1302</v>
      </c>
      <c r="E65" s="9" t="s">
        <v>1303</v>
      </c>
      <c r="F65" s="9">
        <v>445464</v>
      </c>
      <c r="G65" s="9" t="s">
        <v>1304</v>
      </c>
      <c r="H65" s="9" t="s">
        <v>1305</v>
      </c>
      <c r="I65" s="9" t="s">
        <v>1306</v>
      </c>
      <c r="J65" s="9" t="s">
        <v>1307</v>
      </c>
      <c r="K65" s="9" t="s">
        <v>1308</v>
      </c>
      <c r="L65" s="9">
        <v>2.7949999999999999E-2</v>
      </c>
      <c r="M65" s="9">
        <v>1.0914429741620375</v>
      </c>
      <c r="N65" s="9">
        <v>0.12623675420150002</v>
      </c>
      <c r="O65" s="9">
        <v>-2.39079556755126</v>
      </c>
      <c r="P65" s="9">
        <v>120225.593069151</v>
      </c>
      <c r="Q65" s="9">
        <v>131219.37886978901</v>
      </c>
      <c r="R65" s="9">
        <v>118444.94758085599</v>
      </c>
      <c r="S65" s="9">
        <v>132381.905371981</v>
      </c>
      <c r="T65" s="9">
        <v>10963.683456050499</v>
      </c>
      <c r="U65" s="9">
        <v>9552.4134947055209</v>
      </c>
      <c r="V65" s="9">
        <v>-10993.785800637599</v>
      </c>
    </row>
    <row r="66" spans="1:22" x14ac:dyDescent="0.2">
      <c r="A66" s="9">
        <v>65</v>
      </c>
      <c r="B66" s="9">
        <v>1</v>
      </c>
      <c r="C66" s="9" t="s">
        <v>1651</v>
      </c>
      <c r="D66" s="9" t="s">
        <v>1652</v>
      </c>
      <c r="E66" s="9" t="s">
        <v>1653</v>
      </c>
      <c r="F66" s="9">
        <v>396960</v>
      </c>
      <c r="G66" s="9" t="s">
        <v>1654</v>
      </c>
      <c r="H66" s="9" t="s">
        <v>1655</v>
      </c>
      <c r="I66" s="9" t="s">
        <v>1656</v>
      </c>
      <c r="J66" s="9" t="s">
        <v>1657</v>
      </c>
      <c r="K66" s="9" t="s">
        <v>1658</v>
      </c>
      <c r="L66" s="11">
        <v>4.6439E-5</v>
      </c>
      <c r="M66" s="9">
        <v>0.91908872584942114</v>
      </c>
      <c r="N66" s="9">
        <v>-0.12172395354258757</v>
      </c>
      <c r="O66" s="9">
        <v>5.3225594026002501</v>
      </c>
      <c r="P66" s="9">
        <v>1231080808.7520101</v>
      </c>
      <c r="Q66" s="9">
        <v>1131472491.9335599</v>
      </c>
      <c r="R66" s="9">
        <v>1228926599.73406</v>
      </c>
      <c r="S66" s="9">
        <v>1141120930.2232299</v>
      </c>
      <c r="T66" s="9">
        <v>34785368.105282098</v>
      </c>
      <c r="U66" s="9">
        <v>47877474.4338715</v>
      </c>
      <c r="V66" s="9">
        <v>99608316.818449304</v>
      </c>
    </row>
    <row r="67" spans="1:22" x14ac:dyDescent="0.2">
      <c r="A67" s="9">
        <v>66</v>
      </c>
      <c r="B67" s="9">
        <v>70</v>
      </c>
      <c r="C67" s="9" t="s">
        <v>1738</v>
      </c>
      <c r="D67" s="9" t="s">
        <v>1739</v>
      </c>
      <c r="E67" s="9" t="s">
        <v>1740</v>
      </c>
      <c r="F67" s="9" t="s">
        <v>1741</v>
      </c>
      <c r="G67" s="9" t="s">
        <v>1742</v>
      </c>
      <c r="H67" s="9" t="s">
        <v>1743</v>
      </c>
      <c r="I67" s="9" t="s">
        <v>1744</v>
      </c>
      <c r="J67" s="9" t="s">
        <v>288</v>
      </c>
      <c r="K67" s="9" t="s">
        <v>1745</v>
      </c>
      <c r="L67" s="9">
        <v>1.09E-3</v>
      </c>
      <c r="M67" s="9">
        <v>0.88520872279436613</v>
      </c>
      <c r="N67" s="9">
        <v>-0.17591042744684282</v>
      </c>
      <c r="O67" s="9">
        <v>3.8816926691198299</v>
      </c>
      <c r="P67" s="9">
        <v>687842.17488547799</v>
      </c>
      <c r="Q67" s="9">
        <v>608883.89311447297</v>
      </c>
      <c r="R67" s="9">
        <v>692137.55089423095</v>
      </c>
      <c r="S67" s="9">
        <v>606831.59670770902</v>
      </c>
      <c r="T67" s="9">
        <v>42582.689915469899</v>
      </c>
      <c r="U67" s="9">
        <v>48211.597714689102</v>
      </c>
      <c r="V67" s="9">
        <v>78958.281771005495</v>
      </c>
    </row>
    <row r="68" spans="1:22" x14ac:dyDescent="0.2">
      <c r="A68" s="9">
        <v>67</v>
      </c>
      <c r="B68" s="9">
        <v>72</v>
      </c>
      <c r="C68" s="9" t="s">
        <v>1762</v>
      </c>
      <c r="D68" s="9" t="s">
        <v>1763</v>
      </c>
      <c r="E68" s="9" t="s">
        <v>1764</v>
      </c>
      <c r="F68" s="9">
        <v>100627569</v>
      </c>
      <c r="G68" s="9" t="s">
        <v>1765</v>
      </c>
      <c r="H68" s="9" t="s">
        <v>1766</v>
      </c>
      <c r="I68" s="9" t="s">
        <v>1767</v>
      </c>
      <c r="J68" s="9" t="s">
        <v>1768</v>
      </c>
      <c r="K68" s="9" t="s">
        <v>1769</v>
      </c>
      <c r="L68" s="9">
        <v>1.145E-2</v>
      </c>
      <c r="M68" s="9">
        <v>0.87479923594021236</v>
      </c>
      <c r="N68" s="9">
        <v>-0.19297613456736887</v>
      </c>
      <c r="O68" s="9">
        <v>2.8155962949217099</v>
      </c>
      <c r="P68" s="9">
        <v>415671.905203206</v>
      </c>
      <c r="Q68" s="9">
        <v>363629.46507357701</v>
      </c>
      <c r="R68" s="9">
        <v>409670.521099017</v>
      </c>
      <c r="S68" s="9">
        <v>356279.23304391099</v>
      </c>
      <c r="T68" s="9">
        <v>37933.851899367197</v>
      </c>
      <c r="U68" s="9">
        <v>44468.737983741703</v>
      </c>
      <c r="V68" s="9">
        <v>52042.4401296293</v>
      </c>
    </row>
    <row r="69" spans="1:22" x14ac:dyDescent="0.2">
      <c r="A69" s="9">
        <v>68</v>
      </c>
      <c r="B69" s="9">
        <v>132</v>
      </c>
      <c r="C69" s="9" t="s">
        <v>1770</v>
      </c>
      <c r="D69" s="9" t="s">
        <v>1771</v>
      </c>
      <c r="E69" s="9" t="s">
        <v>1772</v>
      </c>
      <c r="F69" s="9" t="s">
        <v>1773</v>
      </c>
      <c r="G69" s="9" t="s">
        <v>1774</v>
      </c>
      <c r="H69" s="9" t="s">
        <v>1775</v>
      </c>
      <c r="I69" s="9" t="s">
        <v>1776</v>
      </c>
      <c r="J69" s="9" t="s">
        <v>1777</v>
      </c>
      <c r="K69" s="9" t="s">
        <v>1778</v>
      </c>
      <c r="L69" s="9">
        <v>1.2899999999999999E-3</v>
      </c>
      <c r="M69" s="9">
        <v>0.86943156751596051</v>
      </c>
      <c r="N69" s="9">
        <v>-0.20185561662593093</v>
      </c>
      <c r="O69" s="9">
        <v>3.8089516122524598</v>
      </c>
      <c r="P69" s="9">
        <v>176024.50507765301</v>
      </c>
      <c r="Q69" s="9">
        <v>153041.26137088501</v>
      </c>
      <c r="R69" s="9">
        <v>176423.32696780501</v>
      </c>
      <c r="S69" s="9">
        <v>153018.012779788</v>
      </c>
      <c r="T69" s="9">
        <v>12852.922384433199</v>
      </c>
      <c r="U69" s="9">
        <v>14103.0098379725</v>
      </c>
      <c r="V69" s="9">
        <v>22983.243706768499</v>
      </c>
    </row>
    <row r="70" spans="1:22" x14ac:dyDescent="0.2">
      <c r="A70" s="9">
        <v>69</v>
      </c>
      <c r="B70" s="9">
        <v>149</v>
      </c>
      <c r="C70" s="9" t="s">
        <v>1787</v>
      </c>
      <c r="D70" s="9" t="s">
        <v>1788</v>
      </c>
      <c r="E70" s="9" t="s">
        <v>1789</v>
      </c>
      <c r="F70" s="9">
        <v>100627330</v>
      </c>
      <c r="G70" s="9" t="s">
        <v>1790</v>
      </c>
      <c r="H70" s="9" t="s">
        <v>1791</v>
      </c>
      <c r="I70" s="9" t="s">
        <v>1792</v>
      </c>
      <c r="J70" s="9" t="s">
        <v>1793</v>
      </c>
      <c r="K70" s="9" t="s">
        <v>1794</v>
      </c>
      <c r="L70" s="9">
        <v>1.226E-2</v>
      </c>
      <c r="M70" s="9">
        <v>0.86429456102140501</v>
      </c>
      <c r="N70" s="9">
        <v>-0.21040501247455062</v>
      </c>
      <c r="O70" s="9">
        <v>2.7834563710719</v>
      </c>
      <c r="P70" s="9">
        <v>38183.801362145998</v>
      </c>
      <c r="Q70" s="9">
        <v>33002.0518364245</v>
      </c>
      <c r="R70" s="9">
        <v>39553.324877308602</v>
      </c>
      <c r="S70" s="9">
        <v>31389.7617709898</v>
      </c>
      <c r="T70" s="9">
        <v>3585.6378173262701</v>
      </c>
      <c r="U70" s="9">
        <v>4669.0090165396696</v>
      </c>
      <c r="V70" s="9">
        <v>5181.7495257214796</v>
      </c>
    </row>
    <row r="71" spans="1:22" x14ac:dyDescent="0.2">
      <c r="A71" s="9">
        <v>70</v>
      </c>
      <c r="B71" s="9">
        <v>39</v>
      </c>
      <c r="C71" s="9" t="s">
        <v>1804</v>
      </c>
      <c r="D71" s="9" t="s">
        <v>1805</v>
      </c>
      <c r="E71" s="9" t="s">
        <v>1806</v>
      </c>
      <c r="F71" s="9">
        <v>397144</v>
      </c>
      <c r="G71" s="9" t="s">
        <v>1807</v>
      </c>
      <c r="H71" s="9" t="s">
        <v>1808</v>
      </c>
      <c r="I71" s="9" t="s">
        <v>1809</v>
      </c>
      <c r="J71" s="9" t="s">
        <v>1810</v>
      </c>
      <c r="K71" s="9" t="s">
        <v>1811</v>
      </c>
      <c r="L71" s="9">
        <v>9.3000000000000005E-4</v>
      </c>
      <c r="M71" s="9">
        <v>0.84811032858486446</v>
      </c>
      <c r="N71" s="9">
        <v>-0.23767614124422529</v>
      </c>
      <c r="O71" s="9">
        <v>3.9533583395680401</v>
      </c>
      <c r="P71" s="9">
        <v>1789376.19755208</v>
      </c>
      <c r="Q71" s="9">
        <v>1517588.43486783</v>
      </c>
      <c r="R71" s="9">
        <v>1767476.88587409</v>
      </c>
      <c r="S71" s="9">
        <v>1526329.87349149</v>
      </c>
      <c r="T71" s="9">
        <v>66866.094018739503</v>
      </c>
      <c r="U71" s="9">
        <v>206863.71050585</v>
      </c>
      <c r="V71" s="9">
        <v>271787.762684257</v>
      </c>
    </row>
    <row r="72" spans="1:22" x14ac:dyDescent="0.2">
      <c r="A72" s="9">
        <v>71</v>
      </c>
      <c r="B72" s="9">
        <v>23</v>
      </c>
      <c r="C72" s="9" t="s">
        <v>1812</v>
      </c>
      <c r="D72" s="9" t="s">
        <v>1813</v>
      </c>
      <c r="E72" s="9" t="s">
        <v>1814</v>
      </c>
      <c r="F72" s="9">
        <v>396937</v>
      </c>
      <c r="G72" s="9" t="s">
        <v>1815</v>
      </c>
      <c r="H72" s="9" t="s">
        <v>1816</v>
      </c>
      <c r="I72" s="9" t="s">
        <v>1817</v>
      </c>
      <c r="J72" s="9" t="s">
        <v>1818</v>
      </c>
      <c r="K72" s="9" t="s">
        <v>1819</v>
      </c>
      <c r="L72" s="9">
        <v>2.8989999999999998E-2</v>
      </c>
      <c r="M72" s="9">
        <v>0.83710358408690477</v>
      </c>
      <c r="N72" s="9">
        <v>-0.25652194044846544</v>
      </c>
      <c r="O72" s="9">
        <v>2.3730265444567999</v>
      </c>
      <c r="P72" s="9">
        <v>3478287.5276489798</v>
      </c>
      <c r="Q72" s="9">
        <v>2911686.95587974</v>
      </c>
      <c r="R72" s="9">
        <v>3633089.75576628</v>
      </c>
      <c r="S72" s="9">
        <v>2985264.8223223598</v>
      </c>
      <c r="T72" s="9">
        <v>496367.04427316599</v>
      </c>
      <c r="U72" s="9">
        <v>568961.20049624995</v>
      </c>
      <c r="V72" s="9">
        <v>566600.57176923798</v>
      </c>
    </row>
    <row r="73" spans="1:22" x14ac:dyDescent="0.2">
      <c r="A73" s="9">
        <v>72</v>
      </c>
      <c r="B73" s="9">
        <v>18</v>
      </c>
      <c r="C73" s="9" t="s">
        <v>1820</v>
      </c>
      <c r="D73" s="9" t="s">
        <v>1821</v>
      </c>
      <c r="E73" s="9" t="s">
        <v>1772</v>
      </c>
      <c r="F73" s="9">
        <v>396963</v>
      </c>
      <c r="G73" s="9" t="s">
        <v>1822</v>
      </c>
      <c r="H73" s="9" t="s">
        <v>1823</v>
      </c>
      <c r="I73" s="9" t="s">
        <v>1824</v>
      </c>
      <c r="J73" s="9" t="s">
        <v>1777</v>
      </c>
      <c r="K73" s="9" t="s">
        <v>1778</v>
      </c>
      <c r="L73" s="11">
        <v>9.3251000000000006E-5</v>
      </c>
      <c r="M73" s="9">
        <v>0.82921544237448619</v>
      </c>
      <c r="N73" s="9">
        <v>-0.27018111106226894</v>
      </c>
      <c r="O73" s="9">
        <v>4.9979665686458201</v>
      </c>
      <c r="P73" s="9">
        <v>400841.90120945702</v>
      </c>
      <c r="Q73" s="9">
        <v>332384.29443363001</v>
      </c>
      <c r="R73" s="9">
        <v>402152.13972182298</v>
      </c>
      <c r="S73" s="9">
        <v>334248.07126442599</v>
      </c>
      <c r="T73" s="9">
        <v>30881.639246070899</v>
      </c>
      <c r="U73" s="9">
        <v>30371.493019318601</v>
      </c>
      <c r="V73" s="9">
        <v>68457.606775826207</v>
      </c>
    </row>
    <row r="74" spans="1:22" x14ac:dyDescent="0.2">
      <c r="A74" s="9">
        <v>73</v>
      </c>
      <c r="B74" s="9">
        <v>4</v>
      </c>
      <c r="C74" s="9" t="s">
        <v>1860</v>
      </c>
      <c r="D74" s="9" t="s">
        <v>1861</v>
      </c>
      <c r="E74" s="9" t="s">
        <v>1862</v>
      </c>
      <c r="F74" s="9">
        <v>396996</v>
      </c>
      <c r="G74" s="9" t="s">
        <v>1863</v>
      </c>
      <c r="H74" s="9" t="s">
        <v>1864</v>
      </c>
      <c r="I74" s="9" t="s">
        <v>1865</v>
      </c>
      <c r="J74" s="9" t="s">
        <v>1866</v>
      </c>
      <c r="K74" s="9" t="s">
        <v>1867</v>
      </c>
      <c r="L74" s="11">
        <v>2.1152999999999999E-5</v>
      </c>
      <c r="M74" s="9">
        <v>0.78841629310532935</v>
      </c>
      <c r="N74" s="9">
        <v>-0.34297050402172352</v>
      </c>
      <c r="O74" s="9">
        <v>5.6954449163225398</v>
      </c>
      <c r="P74" s="9">
        <v>88762351.257663205</v>
      </c>
      <c r="Q74" s="9">
        <v>69981683.945879996</v>
      </c>
      <c r="R74" s="9">
        <v>85535305.318870306</v>
      </c>
      <c r="S74" s="9">
        <v>67663471.431829095</v>
      </c>
      <c r="T74" s="9">
        <v>7767322.1858214298</v>
      </c>
      <c r="U74" s="9">
        <v>6957229.8486426696</v>
      </c>
      <c r="V74" s="9">
        <v>18780667.311783299</v>
      </c>
    </row>
    <row r="75" spans="1:22" x14ac:dyDescent="0.2">
      <c r="A75" s="9">
        <v>74</v>
      </c>
      <c r="B75" s="9">
        <v>144</v>
      </c>
      <c r="C75" s="9" t="s">
        <v>1868</v>
      </c>
      <c r="D75" s="9" t="s">
        <v>1869</v>
      </c>
      <c r="E75" s="9" t="s">
        <v>1870</v>
      </c>
      <c r="F75" s="9">
        <v>100381252</v>
      </c>
      <c r="G75" s="9" t="s">
        <v>1871</v>
      </c>
      <c r="H75" s="9" t="s">
        <v>1872</v>
      </c>
      <c r="I75" s="9" t="s">
        <v>1873</v>
      </c>
      <c r="J75" s="9" t="s">
        <v>1874</v>
      </c>
      <c r="K75" s="9" t="s">
        <v>1875</v>
      </c>
      <c r="L75" s="9">
        <v>1.2999999999999999E-2</v>
      </c>
      <c r="M75" s="9">
        <v>0.78458045258387521</v>
      </c>
      <c r="N75" s="9">
        <v>-0.35000670302525816</v>
      </c>
      <c r="O75" s="9">
        <v>2.7563437021333801</v>
      </c>
      <c r="P75" s="9">
        <v>162698.97084816499</v>
      </c>
      <c r="Q75" s="9">
        <v>127650.432182984</v>
      </c>
      <c r="R75" s="9">
        <v>167337.100582524</v>
      </c>
      <c r="S75" s="9">
        <v>126916.03395726799</v>
      </c>
      <c r="T75" s="9">
        <v>36837.846439724497</v>
      </c>
      <c r="U75" s="9">
        <v>16119.415862166399</v>
      </c>
      <c r="V75" s="9">
        <v>35048.538665180102</v>
      </c>
    </row>
    <row r="76" spans="1:22" x14ac:dyDescent="0.2">
      <c r="A76" s="9">
        <v>75</v>
      </c>
      <c r="B76" s="9">
        <v>125</v>
      </c>
      <c r="C76" s="9" t="s">
        <v>1876</v>
      </c>
      <c r="D76" s="9" t="s">
        <v>1877</v>
      </c>
      <c r="E76" s="9" t="s">
        <v>1878</v>
      </c>
      <c r="F76" s="9">
        <v>110258309</v>
      </c>
      <c r="G76" s="9" t="s">
        <v>1879</v>
      </c>
      <c r="H76" s="9" t="s">
        <v>1880</v>
      </c>
      <c r="I76" s="9" t="s">
        <v>1881</v>
      </c>
      <c r="J76" s="9" t="s">
        <v>1882</v>
      </c>
      <c r="K76" s="9" t="s">
        <v>1883</v>
      </c>
      <c r="L76" s="9">
        <v>2.5799999999999998E-3</v>
      </c>
      <c r="M76" s="9">
        <v>0.779145959028408</v>
      </c>
      <c r="N76" s="9">
        <v>-0.36003447822871176</v>
      </c>
      <c r="O76" s="9">
        <v>3.4962934036136102</v>
      </c>
      <c r="P76" s="9">
        <v>457113.03295503499</v>
      </c>
      <c r="Q76" s="9">
        <v>356157.772446135</v>
      </c>
      <c r="R76" s="9">
        <v>465836.81979730999</v>
      </c>
      <c r="S76" s="9">
        <v>354572.240171468</v>
      </c>
      <c r="T76" s="9">
        <v>45961.2820575199</v>
      </c>
      <c r="U76" s="9">
        <v>78899.821696835803</v>
      </c>
      <c r="V76" s="9">
        <v>100955.2605089</v>
      </c>
    </row>
    <row r="77" spans="1:22" x14ac:dyDescent="0.2">
      <c r="A77" s="9">
        <v>76</v>
      </c>
      <c r="B77" s="9">
        <v>143</v>
      </c>
      <c r="C77" s="9" t="s">
        <v>1884</v>
      </c>
      <c r="D77" s="9" t="s">
        <v>1885</v>
      </c>
      <c r="E77" s="9" t="s">
        <v>1886</v>
      </c>
      <c r="F77" s="9">
        <v>110258310</v>
      </c>
      <c r="G77" s="9" t="s">
        <v>1887</v>
      </c>
      <c r="H77" s="9" t="s">
        <v>1888</v>
      </c>
      <c r="I77" s="9" t="s">
        <v>1881</v>
      </c>
      <c r="J77" s="9" t="s">
        <v>1889</v>
      </c>
      <c r="K77" s="9" t="s">
        <v>1890</v>
      </c>
      <c r="L77" s="9">
        <v>3.9500000000000004E-3</v>
      </c>
      <c r="M77" s="9">
        <v>0.77315655764900604</v>
      </c>
      <c r="N77" s="9">
        <v>-0.37116751763966876</v>
      </c>
      <c r="O77" s="9">
        <v>3.3036665822440701</v>
      </c>
      <c r="P77" s="9">
        <v>739445.39427961095</v>
      </c>
      <c r="Q77" s="9">
        <v>571707.05561063602</v>
      </c>
      <c r="R77" s="9">
        <v>755626.11756012996</v>
      </c>
      <c r="S77" s="9">
        <v>548149.41656140902</v>
      </c>
      <c r="T77" s="9">
        <v>69519.002908540599</v>
      </c>
      <c r="U77" s="9">
        <v>144728.972621975</v>
      </c>
      <c r="V77" s="9">
        <v>167738.33866897499</v>
      </c>
    </row>
    <row r="78" spans="1:22" x14ac:dyDescent="0.2">
      <c r="A78" s="9">
        <v>77</v>
      </c>
      <c r="B78" s="9">
        <v>130</v>
      </c>
      <c r="C78" s="9" t="s">
        <v>1891</v>
      </c>
      <c r="D78" s="9" t="s">
        <v>1892</v>
      </c>
      <c r="E78" s="9" t="s">
        <v>1893</v>
      </c>
      <c r="F78" s="9"/>
      <c r="G78" s="9" t="s">
        <v>1894</v>
      </c>
      <c r="H78" s="9" t="s">
        <v>640</v>
      </c>
      <c r="I78" s="9" t="s">
        <v>594</v>
      </c>
      <c r="J78" s="9"/>
      <c r="K78" s="9" t="s">
        <v>595</v>
      </c>
      <c r="L78" s="9">
        <v>2.1000000000000001E-4</v>
      </c>
      <c r="M78" s="9">
        <v>0.7683715955187036</v>
      </c>
      <c r="N78" s="9">
        <v>-0.38012390717196731</v>
      </c>
      <c r="O78" s="9">
        <v>4.6297921821307702</v>
      </c>
      <c r="P78" s="9">
        <v>330379.32278668898</v>
      </c>
      <c r="Q78" s="9">
        <v>253854.08737599701</v>
      </c>
      <c r="R78" s="9">
        <v>317057.674470008</v>
      </c>
      <c r="S78" s="9">
        <v>261742.86766902899</v>
      </c>
      <c r="T78" s="9">
        <v>44041.023932112599</v>
      </c>
      <c r="U78" s="9">
        <v>28150.023274929201</v>
      </c>
      <c r="V78" s="9">
        <v>76525.235410692199</v>
      </c>
    </row>
    <row r="79" spans="1:22" x14ac:dyDescent="0.2">
      <c r="A79" s="9">
        <v>78</v>
      </c>
      <c r="B79" s="9">
        <v>80</v>
      </c>
      <c r="C79" s="9" t="s">
        <v>1895</v>
      </c>
      <c r="D79" s="9" t="s">
        <v>1896</v>
      </c>
      <c r="E79" s="9" t="s">
        <v>1897</v>
      </c>
      <c r="F79" s="9">
        <v>396736</v>
      </c>
      <c r="G79" s="9" t="s">
        <v>1898</v>
      </c>
      <c r="H79" s="9" t="s">
        <v>1899</v>
      </c>
      <c r="I79" s="9" t="s">
        <v>1900</v>
      </c>
      <c r="J79" s="9" t="s">
        <v>1901</v>
      </c>
      <c r="K79" s="9" t="s">
        <v>1902</v>
      </c>
      <c r="L79" s="9">
        <v>4.9340000000000002E-2</v>
      </c>
      <c r="M79" s="9">
        <v>0.76350361017720891</v>
      </c>
      <c r="N79" s="9">
        <v>-0.38929311615935175</v>
      </c>
      <c r="O79" s="9">
        <v>2.1077054081533899</v>
      </c>
      <c r="P79" s="9">
        <v>567708.43082936702</v>
      </c>
      <c r="Q79" s="9">
        <v>433447.43646626</v>
      </c>
      <c r="R79" s="9">
        <v>516619.27242824901</v>
      </c>
      <c r="S79" s="9">
        <v>430957.97941479302</v>
      </c>
      <c r="T79" s="9">
        <v>184609.349354345</v>
      </c>
      <c r="U79" s="9">
        <v>80600.153600759601</v>
      </c>
      <c r="V79" s="9">
        <v>134260.99436310699</v>
      </c>
    </row>
    <row r="80" spans="1:22" x14ac:dyDescent="0.2">
      <c r="A80" s="9">
        <v>79</v>
      </c>
      <c r="B80" s="9">
        <v>84</v>
      </c>
      <c r="C80" s="9" t="s">
        <v>1911</v>
      </c>
      <c r="D80" s="9" t="s">
        <v>1912</v>
      </c>
      <c r="E80" s="9" t="s">
        <v>1913</v>
      </c>
      <c r="F80" s="9"/>
      <c r="G80" s="9" t="s">
        <v>1914</v>
      </c>
      <c r="H80" s="9" t="s">
        <v>640</v>
      </c>
      <c r="I80" s="9" t="s">
        <v>594</v>
      </c>
      <c r="J80" s="9"/>
      <c r="K80" s="9" t="s">
        <v>595</v>
      </c>
      <c r="L80" s="9">
        <v>4.99E-2</v>
      </c>
      <c r="M80" s="9">
        <v>0.74193443317199248</v>
      </c>
      <c r="N80" s="9">
        <v>-0.43063639741758003</v>
      </c>
      <c r="O80" s="9">
        <v>2.1019314944533201</v>
      </c>
      <c r="P80" s="9">
        <v>7053988.0593209602</v>
      </c>
      <c r="Q80" s="9">
        <v>5233596.6323942998</v>
      </c>
      <c r="R80" s="9">
        <v>5940287.8529586904</v>
      </c>
      <c r="S80" s="9">
        <v>4902327.51114076</v>
      </c>
      <c r="T80" s="9">
        <v>2147172.6802028599</v>
      </c>
      <c r="U80" s="9">
        <v>1700055.3051529201</v>
      </c>
      <c r="V80" s="9">
        <v>1820391.4269266599</v>
      </c>
    </row>
    <row r="81" spans="1:22" x14ac:dyDescent="0.2">
      <c r="A81" s="9">
        <v>80</v>
      </c>
      <c r="B81" s="9">
        <v>89</v>
      </c>
      <c r="C81" s="9" t="s">
        <v>1915</v>
      </c>
      <c r="D81" s="9" t="s">
        <v>1916</v>
      </c>
      <c r="E81" s="9" t="s">
        <v>1917</v>
      </c>
      <c r="F81" s="9" t="s">
        <v>1918</v>
      </c>
      <c r="G81" s="9" t="s">
        <v>1919</v>
      </c>
      <c r="H81" s="9" t="s">
        <v>1920</v>
      </c>
      <c r="I81" s="9" t="s">
        <v>1921</v>
      </c>
      <c r="J81" s="9" t="s">
        <v>293</v>
      </c>
      <c r="K81" s="9" t="s">
        <v>1922</v>
      </c>
      <c r="L81" s="9">
        <v>5.9899999999999997E-3</v>
      </c>
      <c r="M81" s="9">
        <v>0.72455499221480379</v>
      </c>
      <c r="N81" s="9">
        <v>-0.46483290340087563</v>
      </c>
      <c r="O81" s="9">
        <v>3.1144048562634001</v>
      </c>
      <c r="P81" s="9">
        <v>922763.45161375403</v>
      </c>
      <c r="Q81" s="9">
        <v>668592.86550010904</v>
      </c>
      <c r="R81" s="9">
        <v>876034.00087563205</v>
      </c>
      <c r="S81" s="9">
        <v>665280.05500094395</v>
      </c>
      <c r="T81" s="9">
        <v>226775.20439876299</v>
      </c>
      <c r="U81" s="9">
        <v>123195.077200482</v>
      </c>
      <c r="V81" s="9">
        <v>254170.586113645</v>
      </c>
    </row>
    <row r="82" spans="1:22" x14ac:dyDescent="0.2">
      <c r="A82" s="9">
        <v>81</v>
      </c>
      <c r="B82" s="9">
        <v>91</v>
      </c>
      <c r="C82" s="9" t="s">
        <v>1923</v>
      </c>
      <c r="D82" s="9" t="s">
        <v>1924</v>
      </c>
      <c r="E82" s="9" t="s">
        <v>1925</v>
      </c>
      <c r="F82" s="9">
        <v>397124</v>
      </c>
      <c r="G82" s="9" t="s">
        <v>1926</v>
      </c>
      <c r="H82" s="9" t="s">
        <v>1927</v>
      </c>
      <c r="I82" s="9" t="s">
        <v>1928</v>
      </c>
      <c r="J82" s="9" t="s">
        <v>1929</v>
      </c>
      <c r="K82" s="9" t="s">
        <v>1930</v>
      </c>
      <c r="L82" s="9">
        <v>2.9E-4</v>
      </c>
      <c r="M82" s="9">
        <v>0.71157823324867453</v>
      </c>
      <c r="N82" s="9">
        <v>-0.49090571478325185</v>
      </c>
      <c r="O82" s="9">
        <v>4.4783875752514204</v>
      </c>
      <c r="P82" s="9">
        <v>758967.67595638498</v>
      </c>
      <c r="Q82" s="9">
        <v>540064.87794989697</v>
      </c>
      <c r="R82" s="9">
        <v>794936.33666882897</v>
      </c>
      <c r="S82" s="9">
        <v>557164.74295538897</v>
      </c>
      <c r="T82" s="9">
        <v>86185.649043715399</v>
      </c>
      <c r="U82" s="9">
        <v>128313.70220826</v>
      </c>
      <c r="V82" s="9">
        <v>218902.79800648801</v>
      </c>
    </row>
    <row r="83" spans="1:22" x14ac:dyDescent="0.2">
      <c r="A83" s="9">
        <v>82</v>
      </c>
      <c r="B83" s="9">
        <v>108</v>
      </c>
      <c r="C83" s="9" t="s">
        <v>1931</v>
      </c>
      <c r="D83" s="9" t="s">
        <v>1932</v>
      </c>
      <c r="E83" s="9" t="s">
        <v>1933</v>
      </c>
      <c r="F83" s="9">
        <v>396881</v>
      </c>
      <c r="G83" s="9" t="s">
        <v>1934</v>
      </c>
      <c r="H83" s="9" t="s">
        <v>1935</v>
      </c>
      <c r="I83" s="9" t="s">
        <v>1936</v>
      </c>
      <c r="J83" s="9" t="s">
        <v>1937</v>
      </c>
      <c r="K83" s="9" t="s">
        <v>1938</v>
      </c>
      <c r="L83" s="9">
        <v>5.5500000000000002E-3</v>
      </c>
      <c r="M83" s="9">
        <v>0.67684606910560319</v>
      </c>
      <c r="N83" s="9">
        <v>-0.56310032694924483</v>
      </c>
      <c r="O83" s="9">
        <v>3.1491900170293201</v>
      </c>
      <c r="P83" s="9">
        <v>265388.48950949602</v>
      </c>
      <c r="Q83" s="9">
        <v>179627.15591037599</v>
      </c>
      <c r="R83" s="9">
        <v>221819.846618571</v>
      </c>
      <c r="S83" s="9">
        <v>181147.563675343</v>
      </c>
      <c r="T83" s="9">
        <v>79178.676855937607</v>
      </c>
      <c r="U83" s="9">
        <v>33867.439981884898</v>
      </c>
      <c r="V83" s="9">
        <v>85761.333599119505</v>
      </c>
    </row>
    <row r="84" spans="1:22" x14ac:dyDescent="0.2">
      <c r="A84" s="9">
        <v>83</v>
      </c>
      <c r="B84" s="9">
        <v>106</v>
      </c>
      <c r="C84" s="9" t="s">
        <v>1939</v>
      </c>
      <c r="D84" s="9" t="s">
        <v>1940</v>
      </c>
      <c r="E84" s="9" t="s">
        <v>1941</v>
      </c>
      <c r="F84" s="9" t="s">
        <v>1942</v>
      </c>
      <c r="G84" s="9" t="s">
        <v>1943</v>
      </c>
      <c r="H84" s="9" t="s">
        <v>1944</v>
      </c>
      <c r="I84" s="9" t="s">
        <v>1389</v>
      </c>
      <c r="J84" s="9" t="s">
        <v>2077</v>
      </c>
      <c r="K84" s="9" t="s">
        <v>1391</v>
      </c>
      <c r="L84" s="9">
        <v>5.4000000000000001E-4</v>
      </c>
      <c r="M84" s="9">
        <v>0.67520726345777371</v>
      </c>
      <c r="N84" s="9">
        <v>-0.56659767114714188</v>
      </c>
      <c r="O84" s="9">
        <v>4.1980576118128798</v>
      </c>
      <c r="P84" s="9">
        <v>127850.681278863</v>
      </c>
      <c r="Q84" s="9">
        <v>86325.708637513104</v>
      </c>
      <c r="R84" s="9">
        <v>122767.053285613</v>
      </c>
      <c r="S84" s="9">
        <v>86898.286321797699</v>
      </c>
      <c r="T84" s="9">
        <v>29607.1101023353</v>
      </c>
      <c r="U84" s="9">
        <v>10091.153110247</v>
      </c>
      <c r="V84" s="9">
        <v>41524.972641349399</v>
      </c>
    </row>
    <row r="85" spans="1:22" x14ac:dyDescent="0.2">
      <c r="A85" s="9">
        <v>84</v>
      </c>
      <c r="B85" s="9">
        <v>58</v>
      </c>
      <c r="C85" s="9" t="s">
        <v>1949</v>
      </c>
      <c r="D85" s="9" t="s">
        <v>1950</v>
      </c>
      <c r="E85" s="9" t="s">
        <v>1951</v>
      </c>
      <c r="F85" s="9" t="s">
        <v>1952</v>
      </c>
      <c r="G85" s="9" t="s">
        <v>1953</v>
      </c>
      <c r="H85" s="9" t="s">
        <v>1954</v>
      </c>
      <c r="I85" s="9" t="s">
        <v>1955</v>
      </c>
      <c r="J85" s="9" t="s">
        <v>1956</v>
      </c>
      <c r="K85" s="9" t="s">
        <v>1957</v>
      </c>
      <c r="L85" s="11">
        <v>9.6172E-6</v>
      </c>
      <c r="M85" s="9">
        <v>0.6631592610674063</v>
      </c>
      <c r="N85" s="9">
        <v>-0.59257271239216847</v>
      </c>
      <c r="O85" s="9">
        <v>6.0776229302451501</v>
      </c>
      <c r="P85" s="9">
        <v>9249257.27380036</v>
      </c>
      <c r="Q85" s="9">
        <v>6133730.6191157801</v>
      </c>
      <c r="R85" s="9">
        <v>9132476.2728595994</v>
      </c>
      <c r="S85" s="9">
        <v>6042804.0724776201</v>
      </c>
      <c r="T85" s="9">
        <v>1183833.63153167</v>
      </c>
      <c r="U85" s="9">
        <v>1107409.98404995</v>
      </c>
      <c r="V85" s="9">
        <v>3115526.6546845799</v>
      </c>
    </row>
    <row r="86" spans="1:22" x14ac:dyDescent="0.2">
      <c r="A86" s="9">
        <v>85</v>
      </c>
      <c r="B86" s="9">
        <v>155</v>
      </c>
      <c r="C86" s="9" t="s">
        <v>1958</v>
      </c>
      <c r="D86" s="9" t="s">
        <v>1959</v>
      </c>
      <c r="E86" s="9" t="s">
        <v>1960</v>
      </c>
      <c r="F86" s="9">
        <v>100153513</v>
      </c>
      <c r="G86" s="9" t="s">
        <v>1961</v>
      </c>
      <c r="H86" s="9" t="s">
        <v>1962</v>
      </c>
      <c r="I86" s="9" t="s">
        <v>1963</v>
      </c>
      <c r="J86" s="9" t="s">
        <v>1964</v>
      </c>
      <c r="K86" s="9" t="s">
        <v>1965</v>
      </c>
      <c r="L86" s="9">
        <v>3.2210000000000003E-2</v>
      </c>
      <c r="M86" s="9">
        <v>0.63177360009714978</v>
      </c>
      <c r="N86" s="9">
        <v>-0.66252044239371466</v>
      </c>
      <c r="O86" s="9">
        <v>2.3212838418479</v>
      </c>
      <c r="P86" s="9">
        <v>12185.633728985</v>
      </c>
      <c r="Q86" s="9">
        <v>7698.5616904261096</v>
      </c>
      <c r="R86" s="9">
        <v>11332.536207147899</v>
      </c>
      <c r="S86" s="9">
        <v>7319.6851306447797</v>
      </c>
      <c r="T86" s="9">
        <v>2333.3534768413001</v>
      </c>
      <c r="U86" s="9">
        <v>5649.8546345084396</v>
      </c>
      <c r="V86" s="9">
        <v>4487.0720385589202</v>
      </c>
    </row>
    <row r="87" spans="1:22" x14ac:dyDescent="0.2">
      <c r="A87" s="9">
        <v>86</v>
      </c>
      <c r="B87" s="9">
        <v>56</v>
      </c>
      <c r="C87" s="9" t="s">
        <v>1966</v>
      </c>
      <c r="D87" s="9" t="s">
        <v>1967</v>
      </c>
      <c r="E87" s="9" t="s">
        <v>1968</v>
      </c>
      <c r="F87" s="9" t="s">
        <v>1969</v>
      </c>
      <c r="G87" s="9" t="s">
        <v>1970</v>
      </c>
      <c r="H87" s="9" t="s">
        <v>1971</v>
      </c>
      <c r="I87" s="9" t="s">
        <v>1972</v>
      </c>
      <c r="J87" s="9" t="s">
        <v>1973</v>
      </c>
      <c r="K87" s="9" t="s">
        <v>1974</v>
      </c>
      <c r="L87" s="9">
        <v>1.7829999999999999E-2</v>
      </c>
      <c r="M87" s="9">
        <v>0.60357719133590504</v>
      </c>
      <c r="N87" s="9">
        <v>-0.72838980620022631</v>
      </c>
      <c r="O87" s="9">
        <v>2.60703544479273</v>
      </c>
      <c r="P87" s="9">
        <v>3881311.8530751402</v>
      </c>
      <c r="Q87" s="9">
        <v>2342671.3069778499</v>
      </c>
      <c r="R87" s="9">
        <v>4022083.0085962</v>
      </c>
      <c r="S87" s="9">
        <v>1843002.6721564899</v>
      </c>
      <c r="T87" s="9">
        <v>1571234.84769778</v>
      </c>
      <c r="U87" s="9">
        <v>1007192.92731016</v>
      </c>
      <c r="V87" s="9">
        <v>1538640.54609729</v>
      </c>
    </row>
    <row r="88" spans="1:22" x14ac:dyDescent="0.2">
      <c r="A88" s="9">
        <v>87</v>
      </c>
      <c r="B88" s="9">
        <v>121</v>
      </c>
      <c r="C88" s="9" t="s">
        <v>1979</v>
      </c>
      <c r="D88" s="9" t="s">
        <v>1980</v>
      </c>
      <c r="E88" s="9" t="s">
        <v>1981</v>
      </c>
      <c r="F88" s="9">
        <v>397660</v>
      </c>
      <c r="G88" s="9" t="s">
        <v>1982</v>
      </c>
      <c r="H88" s="9" t="s">
        <v>1983</v>
      </c>
      <c r="I88" s="9" t="s">
        <v>1984</v>
      </c>
      <c r="J88" s="9" t="s">
        <v>1985</v>
      </c>
      <c r="K88" s="9" t="s">
        <v>1986</v>
      </c>
      <c r="L88" s="11">
        <v>5.2675E-6</v>
      </c>
      <c r="M88" s="9">
        <v>0.55247238613799077</v>
      </c>
      <c r="N88" s="9">
        <v>-0.85602573785364922</v>
      </c>
      <c r="O88" s="9">
        <v>6.3758956466665699</v>
      </c>
      <c r="P88" s="9">
        <v>409673.74114732101</v>
      </c>
      <c r="Q88" s="9">
        <v>226333.42930973801</v>
      </c>
      <c r="R88" s="9">
        <v>402144.12671143003</v>
      </c>
      <c r="S88" s="9">
        <v>198702.084966667</v>
      </c>
      <c r="T88" s="9">
        <v>61156.001659776397</v>
      </c>
      <c r="U88" s="9">
        <v>67294.672324703104</v>
      </c>
      <c r="V88" s="9">
        <v>183340.31183758299</v>
      </c>
    </row>
    <row r="89" spans="1:22" x14ac:dyDescent="0.2">
      <c r="A89" s="9">
        <v>88</v>
      </c>
      <c r="B89" s="9">
        <v>10</v>
      </c>
      <c r="C89" s="9" t="s">
        <v>1987</v>
      </c>
      <c r="D89" s="9" t="s">
        <v>1988</v>
      </c>
      <c r="E89" s="9" t="s">
        <v>1989</v>
      </c>
      <c r="F89" s="9">
        <v>102160115</v>
      </c>
      <c r="G89" s="9" t="s">
        <v>1990</v>
      </c>
      <c r="H89" s="9" t="s">
        <v>1991</v>
      </c>
      <c r="I89" s="9" t="s">
        <v>1992</v>
      </c>
      <c r="J89" s="9" t="s">
        <v>1993</v>
      </c>
      <c r="K89" s="9" t="s">
        <v>1994</v>
      </c>
      <c r="L89" s="11">
        <v>3.0970999999999999E-7</v>
      </c>
      <c r="M89" s="9">
        <v>0.54790146361379621</v>
      </c>
      <c r="N89" s="9">
        <v>-0.86801163735490394</v>
      </c>
      <c r="O89" s="9">
        <v>7.8691452901179604</v>
      </c>
      <c r="P89" s="9">
        <v>1367676.13001581</v>
      </c>
      <c r="Q89" s="9">
        <v>749351.75338531495</v>
      </c>
      <c r="R89" s="9">
        <v>1389177.06525017</v>
      </c>
      <c r="S89" s="9">
        <v>725615.260905014</v>
      </c>
      <c r="T89" s="9">
        <v>218866.60001743599</v>
      </c>
      <c r="U89" s="9">
        <v>117639.163907065</v>
      </c>
      <c r="V89" s="9">
        <v>618324.37663049204</v>
      </c>
    </row>
    <row r="90" spans="1:22" x14ac:dyDescent="0.2">
      <c r="A90" s="9">
        <v>89</v>
      </c>
      <c r="B90" s="9">
        <v>115</v>
      </c>
      <c r="C90" s="9" t="s">
        <v>1995</v>
      </c>
      <c r="D90" s="9" t="s">
        <v>1996</v>
      </c>
      <c r="E90" s="9" t="s">
        <v>1997</v>
      </c>
      <c r="F90" s="9"/>
      <c r="G90" s="9" t="s">
        <v>1998</v>
      </c>
      <c r="H90" s="9" t="s">
        <v>895</v>
      </c>
      <c r="I90" s="9" t="s">
        <v>594</v>
      </c>
      <c r="J90" s="9"/>
      <c r="K90" s="9" t="s">
        <v>595</v>
      </c>
      <c r="L90" s="9">
        <v>2.2799999999999999E-3</v>
      </c>
      <c r="M90" s="9">
        <v>0.54598353374296982</v>
      </c>
      <c r="N90" s="9">
        <v>-0.87307065316637367</v>
      </c>
      <c r="O90" s="9">
        <v>3.5520354001843901</v>
      </c>
      <c r="P90" s="9">
        <v>394469.88309637498</v>
      </c>
      <c r="Q90" s="9">
        <v>215374.06072813499</v>
      </c>
      <c r="R90" s="9">
        <v>354062.00725085702</v>
      </c>
      <c r="S90" s="9">
        <v>231088.999994032</v>
      </c>
      <c r="T90" s="9">
        <v>154562.603642865</v>
      </c>
      <c r="U90" s="9">
        <v>39150.854556550199</v>
      </c>
      <c r="V90" s="9">
        <v>179095.82236824001</v>
      </c>
    </row>
    <row r="91" spans="1:22" x14ac:dyDescent="0.2">
      <c r="A91" s="9">
        <v>90</v>
      </c>
      <c r="B91" s="9">
        <v>105</v>
      </c>
      <c r="C91" s="9" t="s">
        <v>2007</v>
      </c>
      <c r="D91" s="9" t="s">
        <v>2008</v>
      </c>
      <c r="E91" s="9" t="s">
        <v>2009</v>
      </c>
      <c r="F91" s="9"/>
      <c r="G91" s="9" t="s">
        <v>2010</v>
      </c>
      <c r="H91" s="9" t="s">
        <v>593</v>
      </c>
      <c r="I91" s="9" t="s">
        <v>594</v>
      </c>
      <c r="J91" s="9"/>
      <c r="K91" s="9" t="s">
        <v>595</v>
      </c>
      <c r="L91" s="11">
        <v>3.9225999999999999E-7</v>
      </c>
      <c r="M91" s="9">
        <v>0.52633541021433383</v>
      </c>
      <c r="N91" s="9">
        <v>-0.92594563674274988</v>
      </c>
      <c r="O91" s="9">
        <v>7.7383126190567104</v>
      </c>
      <c r="P91" s="9">
        <v>1031240.70441524</v>
      </c>
      <c r="Q91" s="9">
        <v>542778.49918811396</v>
      </c>
      <c r="R91" s="9">
        <v>1014151.85933811</v>
      </c>
      <c r="S91" s="9">
        <v>581897.57008240605</v>
      </c>
      <c r="T91" s="9">
        <v>160493.74399769801</v>
      </c>
      <c r="U91" s="9">
        <v>118685.93299469299</v>
      </c>
      <c r="V91" s="9">
        <v>488462.20522712602</v>
      </c>
    </row>
    <row r="92" spans="1:22" x14ac:dyDescent="0.2">
      <c r="A92" s="9">
        <v>91</v>
      </c>
      <c r="B92" s="9">
        <v>141</v>
      </c>
      <c r="C92" s="9" t="s">
        <v>2011</v>
      </c>
      <c r="D92" s="9" t="s">
        <v>2012</v>
      </c>
      <c r="E92" s="9" t="s">
        <v>2013</v>
      </c>
      <c r="F92" s="9"/>
      <c r="G92" s="9" t="s">
        <v>2014</v>
      </c>
      <c r="H92" s="9" t="s">
        <v>640</v>
      </c>
      <c r="I92" s="9" t="s">
        <v>594</v>
      </c>
      <c r="J92" s="9"/>
      <c r="K92" s="9" t="s">
        <v>595</v>
      </c>
      <c r="L92" s="9">
        <v>3.8089999999999999E-2</v>
      </c>
      <c r="M92" s="9">
        <v>0.47241110370058437</v>
      </c>
      <c r="N92" s="9">
        <v>-1.0818852201914406</v>
      </c>
      <c r="O92" s="9">
        <v>2.2381441239953901</v>
      </c>
      <c r="P92" s="9">
        <v>46190.952007592299</v>
      </c>
      <c r="Q92" s="9">
        <v>21821.118618887402</v>
      </c>
      <c r="R92" s="9">
        <v>36144.972425823304</v>
      </c>
      <c r="S92" s="9">
        <v>19269.171497288298</v>
      </c>
      <c r="T92" s="9">
        <v>33755.761611961199</v>
      </c>
      <c r="U92" s="9">
        <v>6791.4304240449601</v>
      </c>
      <c r="V92" s="9">
        <v>24369.833388704799</v>
      </c>
    </row>
    <row r="93" spans="1:22" x14ac:dyDescent="0.2">
      <c r="A93" s="9">
        <v>92</v>
      </c>
      <c r="B93" s="9">
        <v>43</v>
      </c>
      <c r="C93" s="9" t="s">
        <v>2015</v>
      </c>
      <c r="D93" s="9" t="s">
        <v>2016</v>
      </c>
      <c r="E93" s="9" t="s">
        <v>2017</v>
      </c>
      <c r="F93" s="9">
        <v>397681</v>
      </c>
      <c r="G93" s="9" t="s">
        <v>2018</v>
      </c>
      <c r="H93" s="9" t="s">
        <v>2019</v>
      </c>
      <c r="I93" s="9" t="s">
        <v>2020</v>
      </c>
      <c r="J93" s="9" t="s">
        <v>2021</v>
      </c>
      <c r="K93" s="9" t="s">
        <v>2022</v>
      </c>
      <c r="L93" s="11">
        <v>1.1948000000000001E-7</v>
      </c>
      <c r="M93" s="9">
        <v>0.43186282872079113</v>
      </c>
      <c r="N93" s="9">
        <v>-1.2113549485855268</v>
      </c>
      <c r="O93" s="9">
        <v>8.4096435745288396</v>
      </c>
      <c r="P93" s="9">
        <v>1346528.63007656</v>
      </c>
      <c r="Q93" s="9">
        <v>581515.66313839494</v>
      </c>
      <c r="R93" s="9">
        <v>1338257.6230067399</v>
      </c>
      <c r="S93" s="9">
        <v>627580.18891123601</v>
      </c>
      <c r="T93" s="9">
        <v>245062.622099342</v>
      </c>
      <c r="U93" s="9">
        <v>150655.42555695301</v>
      </c>
      <c r="V93" s="9">
        <v>765012.96693816595</v>
      </c>
    </row>
    <row r="94" spans="1:22" x14ac:dyDescent="0.2">
      <c r="A94" s="9">
        <v>93</v>
      </c>
      <c r="B94" s="9">
        <v>205</v>
      </c>
      <c r="C94" s="9" t="s">
        <v>2023</v>
      </c>
      <c r="D94" s="9" t="s">
        <v>2024</v>
      </c>
      <c r="E94" s="9" t="s">
        <v>2025</v>
      </c>
      <c r="F94" s="9"/>
      <c r="G94" s="9" t="s">
        <v>2026</v>
      </c>
      <c r="H94" s="9" t="s">
        <v>2027</v>
      </c>
      <c r="I94" s="9" t="s">
        <v>2028</v>
      </c>
      <c r="J94" s="9"/>
      <c r="K94" s="9" t="s">
        <v>595</v>
      </c>
      <c r="L94" s="11">
        <v>2.5446999999999998E-7</v>
      </c>
      <c r="M94" s="9">
        <v>0.42664962011461244</v>
      </c>
      <c r="N94" s="9">
        <v>-1.2288763314351132</v>
      </c>
      <c r="O94" s="9">
        <v>7.9788873790434396</v>
      </c>
      <c r="P94" s="9">
        <v>62915.816632626003</v>
      </c>
      <c r="Q94" s="9">
        <v>26843.0092655105</v>
      </c>
      <c r="R94" s="9">
        <v>60988.808077492999</v>
      </c>
      <c r="S94" s="9">
        <v>27349.379885312301</v>
      </c>
      <c r="T94" s="9">
        <v>7913.9138194321204</v>
      </c>
      <c r="U94" s="9">
        <v>11906.607260832299</v>
      </c>
      <c r="V94" s="9">
        <v>36072.807367115398</v>
      </c>
    </row>
    <row r="95" spans="1:22" x14ac:dyDescent="0.2">
      <c r="A95" s="9">
        <v>94</v>
      </c>
      <c r="B95" s="9">
        <v>96</v>
      </c>
      <c r="C95" s="9" t="s">
        <v>2045</v>
      </c>
      <c r="D95" s="9" t="s">
        <v>2046</v>
      </c>
      <c r="E95" s="9" t="s">
        <v>2047</v>
      </c>
      <c r="F95" s="9">
        <v>100048952</v>
      </c>
      <c r="G95" s="9" t="s">
        <v>2048</v>
      </c>
      <c r="H95" s="9" t="s">
        <v>2049</v>
      </c>
      <c r="I95" s="9" t="s">
        <v>2050</v>
      </c>
      <c r="J95" s="9" t="s">
        <v>2051</v>
      </c>
      <c r="K95" s="9" t="s">
        <v>2052</v>
      </c>
      <c r="L95" s="11">
        <v>3.9852000000000004E-6</v>
      </c>
      <c r="M95" s="9">
        <v>0.28589843551928967</v>
      </c>
      <c r="N95" s="9">
        <v>-1.8064253695484243</v>
      </c>
      <c r="O95" s="9">
        <v>6.5161424094196398</v>
      </c>
      <c r="P95" s="9">
        <v>307749.51114068797</v>
      </c>
      <c r="Q95" s="9">
        <v>87985.103766948901</v>
      </c>
      <c r="R95" s="9">
        <v>262126.267398044</v>
      </c>
      <c r="S95" s="9">
        <v>85456.031681662906</v>
      </c>
      <c r="T95" s="9">
        <v>103194.08463498599</v>
      </c>
      <c r="U95" s="9">
        <v>26935.3666887609</v>
      </c>
      <c r="V95" s="9">
        <v>219764.40737373999</v>
      </c>
    </row>
    <row r="96" spans="1:22" x14ac:dyDescent="0.2">
      <c r="A96" s="9">
        <v>95</v>
      </c>
      <c r="B96" s="9">
        <v>178</v>
      </c>
      <c r="C96" s="9" t="s">
        <v>2053</v>
      </c>
      <c r="D96" s="9" t="s">
        <v>2054</v>
      </c>
      <c r="E96" s="9" t="s">
        <v>2055</v>
      </c>
      <c r="F96" s="9"/>
      <c r="G96" s="9" t="s">
        <v>2056</v>
      </c>
      <c r="H96" s="9" t="s">
        <v>1687</v>
      </c>
      <c r="I96" s="9" t="s">
        <v>594</v>
      </c>
      <c r="J96" s="9"/>
      <c r="K96" s="9" t="s">
        <v>595</v>
      </c>
      <c r="L96" s="9">
        <v>2.1299999999999999E-3</v>
      </c>
      <c r="M96" s="9">
        <v>0.27320158896517976</v>
      </c>
      <c r="N96" s="9">
        <v>-1.8719622203899646</v>
      </c>
      <c r="O96" s="9">
        <v>3.5816811432637601</v>
      </c>
      <c r="P96" s="9">
        <v>16652.4238333791</v>
      </c>
      <c r="Q96" s="9">
        <v>4549.4686514007999</v>
      </c>
      <c r="R96" s="9">
        <v>16018.9236644256</v>
      </c>
      <c r="S96" s="9">
        <v>3149.9146392330299</v>
      </c>
      <c r="T96" s="9">
        <v>9782.5324846980802</v>
      </c>
      <c r="U96" s="9">
        <v>4299.6564776059704</v>
      </c>
      <c r="V96" s="9">
        <v>12102.955181978299</v>
      </c>
    </row>
    <row r="97" spans="1:22" x14ac:dyDescent="0.2">
      <c r="A97" s="9">
        <v>96</v>
      </c>
      <c r="B97" s="9">
        <v>53</v>
      </c>
      <c r="C97" s="9" t="s">
        <v>2057</v>
      </c>
      <c r="D97" s="9" t="s">
        <v>2058</v>
      </c>
      <c r="E97" s="9" t="s">
        <v>2059</v>
      </c>
      <c r="F97" s="9">
        <v>110256000</v>
      </c>
      <c r="G97" s="9" t="s">
        <v>2060</v>
      </c>
      <c r="H97" s="9" t="s">
        <v>2061</v>
      </c>
      <c r="I97" s="9" t="s">
        <v>2062</v>
      </c>
      <c r="J97" s="9" t="s">
        <v>2063</v>
      </c>
      <c r="K97" s="9" t="s">
        <v>2064</v>
      </c>
      <c r="L97" s="9">
        <v>4.6000000000000001E-4</v>
      </c>
      <c r="M97" s="9">
        <v>0.26142006909105658</v>
      </c>
      <c r="N97" s="9">
        <v>-1.9355581945086526</v>
      </c>
      <c r="O97" s="9">
        <v>4.2693940791919402</v>
      </c>
      <c r="P97" s="9">
        <v>919353.95236241701</v>
      </c>
      <c r="Q97" s="9">
        <v>240337.57374571901</v>
      </c>
      <c r="R97" s="9">
        <v>987223.34311246197</v>
      </c>
      <c r="S97" s="9">
        <v>120166.27130126899</v>
      </c>
      <c r="T97" s="9">
        <v>454255.13935255801</v>
      </c>
      <c r="U97" s="9">
        <v>215866.586596832</v>
      </c>
      <c r="V97" s="9">
        <v>679016.37861669797</v>
      </c>
    </row>
    <row r="98" spans="1:22" x14ac:dyDescent="0.2">
      <c r="A98" s="9">
        <v>97</v>
      </c>
      <c r="B98" s="9">
        <v>174</v>
      </c>
      <c r="C98" s="9" t="s">
        <v>2065</v>
      </c>
      <c r="D98" s="9" t="s">
        <v>2066</v>
      </c>
      <c r="E98" s="9" t="s">
        <v>774</v>
      </c>
      <c r="F98" s="9" t="s">
        <v>2067</v>
      </c>
      <c r="G98" s="9" t="s">
        <v>2068</v>
      </c>
      <c r="H98" s="9" t="s">
        <v>2069</v>
      </c>
      <c r="I98" s="9" t="s">
        <v>2070</v>
      </c>
      <c r="J98" s="9" t="s">
        <v>778</v>
      </c>
      <c r="K98" s="9" t="s">
        <v>779</v>
      </c>
      <c r="L98" s="9">
        <v>2.5999999999999998E-4</v>
      </c>
      <c r="M98" s="9">
        <v>5.3332351515289415E-2</v>
      </c>
      <c r="N98" s="9">
        <v>-4.2288452494407762</v>
      </c>
      <c r="O98" s="9">
        <v>4.5212344751602602</v>
      </c>
      <c r="P98" s="9">
        <v>290350.15924340999</v>
      </c>
      <c r="Q98" s="9">
        <v>15485.056755289799</v>
      </c>
      <c r="R98" s="9">
        <v>261875.95929604801</v>
      </c>
      <c r="S98" s="9">
        <v>15554.7910504431</v>
      </c>
      <c r="T98" s="9">
        <v>192092.113357047</v>
      </c>
      <c r="U98" s="9">
        <v>7748.5491603579203</v>
      </c>
      <c r="V98" s="9">
        <v>274865.10248812003</v>
      </c>
    </row>
  </sheetData>
  <conditionalFormatting sqref="N2:N98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1"/>
  <sheetViews>
    <sheetView topLeftCell="A8" workbookViewId="0">
      <selection activeCell="K8" sqref="K8"/>
    </sheetView>
  </sheetViews>
  <sheetFormatPr baseColWidth="10" defaultColWidth="8.83203125" defaultRowHeight="15" x14ac:dyDescent="0.2"/>
  <cols>
    <col min="1" max="1" width="10.6640625" customWidth="1"/>
    <col min="2" max="2" width="14.33203125" customWidth="1"/>
    <col min="3" max="3" width="51.83203125" bestFit="1" customWidth="1"/>
    <col min="4" max="4" width="6" bestFit="1" customWidth="1"/>
    <col min="5" max="5" width="15" customWidth="1"/>
    <col min="6" max="6" width="62" customWidth="1"/>
  </cols>
  <sheetData>
    <row r="1" spans="1:6" x14ac:dyDescent="0.2">
      <c r="A1" s="3" t="s">
        <v>0</v>
      </c>
      <c r="B1" s="3" t="s">
        <v>280</v>
      </c>
      <c r="C1" s="3" t="s">
        <v>2</v>
      </c>
      <c r="D1" s="3" t="s">
        <v>3</v>
      </c>
      <c r="E1" s="3" t="s">
        <v>279</v>
      </c>
      <c r="F1" s="3" t="s">
        <v>278</v>
      </c>
    </row>
    <row r="2" spans="1:6" x14ac:dyDescent="0.2">
      <c r="A2" s="4" t="s">
        <v>166</v>
      </c>
      <c r="B2" s="4" t="s">
        <v>4</v>
      </c>
      <c r="C2" s="4" t="s">
        <v>5</v>
      </c>
      <c r="D2" s="4">
        <v>1</v>
      </c>
      <c r="E2" s="4" t="s">
        <v>6</v>
      </c>
      <c r="F2" s="4" t="s">
        <v>7</v>
      </c>
    </row>
    <row r="3" spans="1:6" x14ac:dyDescent="0.2">
      <c r="A3" s="4" t="s">
        <v>166</v>
      </c>
      <c r="B3" s="4" t="s">
        <v>8</v>
      </c>
      <c r="C3" s="4" t="s">
        <v>9</v>
      </c>
      <c r="D3" s="4">
        <v>1</v>
      </c>
      <c r="E3" s="4" t="s">
        <v>6</v>
      </c>
      <c r="F3" s="4" t="s">
        <v>7</v>
      </c>
    </row>
    <row r="4" spans="1:6" x14ac:dyDescent="0.2">
      <c r="A4" s="4" t="s">
        <v>166</v>
      </c>
      <c r="B4" s="4" t="s">
        <v>10</v>
      </c>
      <c r="C4" s="4" t="s">
        <v>11</v>
      </c>
      <c r="D4" s="4">
        <v>1</v>
      </c>
      <c r="E4" s="4" t="s">
        <v>6</v>
      </c>
      <c r="F4" s="4" t="s">
        <v>7</v>
      </c>
    </row>
    <row r="5" spans="1:6" x14ac:dyDescent="0.2">
      <c r="A5" s="4" t="s">
        <v>166</v>
      </c>
      <c r="B5" s="4" t="s">
        <v>12</v>
      </c>
      <c r="C5" s="4" t="s">
        <v>13</v>
      </c>
      <c r="D5" s="4">
        <v>1</v>
      </c>
      <c r="E5" s="4" t="s">
        <v>6</v>
      </c>
      <c r="F5" s="4" t="s">
        <v>7</v>
      </c>
    </row>
    <row r="6" spans="1:6" x14ac:dyDescent="0.2">
      <c r="A6" s="4" t="s">
        <v>166</v>
      </c>
      <c r="B6" s="4" t="s">
        <v>14</v>
      </c>
      <c r="C6" s="4" t="s">
        <v>15</v>
      </c>
      <c r="D6" s="4">
        <v>1</v>
      </c>
      <c r="E6" s="4" t="s">
        <v>6</v>
      </c>
      <c r="F6" s="4" t="s">
        <v>7</v>
      </c>
    </row>
    <row r="7" spans="1:6" x14ac:dyDescent="0.2">
      <c r="A7" s="4" t="s">
        <v>166</v>
      </c>
      <c r="B7" s="4" t="s">
        <v>16</v>
      </c>
      <c r="C7" s="4" t="s">
        <v>17</v>
      </c>
      <c r="D7" s="4">
        <v>9</v>
      </c>
      <c r="E7" s="4" t="s">
        <v>235</v>
      </c>
      <c r="F7" s="4" t="s">
        <v>2092</v>
      </c>
    </row>
    <row r="8" spans="1:6" x14ac:dyDescent="0.2">
      <c r="A8" s="4" t="s">
        <v>166</v>
      </c>
      <c r="B8" s="4" t="s">
        <v>2088</v>
      </c>
      <c r="C8" s="4" t="s">
        <v>2089</v>
      </c>
      <c r="D8" s="4">
        <v>1</v>
      </c>
      <c r="E8" s="4" t="s">
        <v>6</v>
      </c>
      <c r="F8" s="4" t="s">
        <v>731</v>
      </c>
    </row>
    <row r="9" spans="1:6" x14ac:dyDescent="0.2">
      <c r="A9" s="4" t="s">
        <v>166</v>
      </c>
      <c r="B9" s="4" t="s">
        <v>19</v>
      </c>
      <c r="C9" s="4" t="s">
        <v>20</v>
      </c>
      <c r="D9" s="4">
        <v>3</v>
      </c>
      <c r="E9" s="4" t="s">
        <v>21</v>
      </c>
      <c r="F9" s="4" t="s">
        <v>22</v>
      </c>
    </row>
    <row r="10" spans="1:6" x14ac:dyDescent="0.2">
      <c r="A10" s="4" t="s">
        <v>166</v>
      </c>
      <c r="B10" s="4" t="s">
        <v>23</v>
      </c>
      <c r="C10" s="4" t="s">
        <v>24</v>
      </c>
      <c r="D10" s="4">
        <v>1</v>
      </c>
      <c r="E10" s="4" t="s">
        <v>6</v>
      </c>
      <c r="F10" s="4" t="s">
        <v>25</v>
      </c>
    </row>
    <row r="11" spans="1:6" x14ac:dyDescent="0.2">
      <c r="A11" s="4" t="s">
        <v>166</v>
      </c>
      <c r="B11" s="4" t="s">
        <v>26</v>
      </c>
      <c r="C11" s="4" t="s">
        <v>27</v>
      </c>
      <c r="D11" s="4">
        <v>1</v>
      </c>
      <c r="E11" s="4" t="s">
        <v>6</v>
      </c>
      <c r="F11" s="4" t="s">
        <v>25</v>
      </c>
    </row>
    <row r="12" spans="1:6" x14ac:dyDescent="0.2">
      <c r="A12" s="4" t="s">
        <v>166</v>
      </c>
      <c r="B12" s="4" t="s">
        <v>28</v>
      </c>
      <c r="C12" s="4" t="s">
        <v>29</v>
      </c>
      <c r="D12" s="4">
        <v>1</v>
      </c>
      <c r="E12" s="4" t="s">
        <v>6</v>
      </c>
      <c r="F12" s="4" t="s">
        <v>30</v>
      </c>
    </row>
    <row r="13" spans="1:6" x14ac:dyDescent="0.2">
      <c r="A13" s="4" t="s">
        <v>166</v>
      </c>
      <c r="B13" s="4" t="s">
        <v>31</v>
      </c>
      <c r="C13" s="4" t="s">
        <v>32</v>
      </c>
      <c r="D13" s="4">
        <v>3</v>
      </c>
      <c r="E13" s="4" t="s">
        <v>21</v>
      </c>
      <c r="F13" s="4" t="s">
        <v>22</v>
      </c>
    </row>
    <row r="14" spans="1:6" x14ac:dyDescent="0.2">
      <c r="A14" s="4" t="s">
        <v>166</v>
      </c>
      <c r="B14" s="4" t="s">
        <v>33</v>
      </c>
      <c r="C14" s="4" t="s">
        <v>34</v>
      </c>
      <c r="D14" s="4">
        <v>3</v>
      </c>
      <c r="E14" s="4" t="s">
        <v>21</v>
      </c>
      <c r="F14" s="4" t="s">
        <v>22</v>
      </c>
    </row>
    <row r="15" spans="1:6" x14ac:dyDescent="0.2">
      <c r="A15" s="4" t="s">
        <v>166</v>
      </c>
      <c r="B15" s="4" t="s">
        <v>35</v>
      </c>
      <c r="C15" s="4" t="s">
        <v>36</v>
      </c>
      <c r="D15" s="4">
        <v>1</v>
      </c>
      <c r="E15" s="4" t="s">
        <v>6</v>
      </c>
      <c r="F15" s="4" t="s">
        <v>37</v>
      </c>
    </row>
    <row r="16" spans="1:6" x14ac:dyDescent="0.2">
      <c r="A16" s="4" t="s">
        <v>166</v>
      </c>
      <c r="B16" s="4" t="s">
        <v>38</v>
      </c>
      <c r="C16" s="4" t="s">
        <v>39</v>
      </c>
      <c r="D16" s="4">
        <v>2</v>
      </c>
      <c r="E16" s="4" t="s">
        <v>18</v>
      </c>
      <c r="F16" s="4" t="s">
        <v>40</v>
      </c>
    </row>
    <row r="17" spans="1:6" x14ac:dyDescent="0.2">
      <c r="A17" s="4" t="s">
        <v>166</v>
      </c>
      <c r="B17" s="4" t="s">
        <v>41</v>
      </c>
      <c r="C17" s="4" t="s">
        <v>42</v>
      </c>
      <c r="D17" s="4">
        <v>3</v>
      </c>
      <c r="E17" s="4" t="s">
        <v>21</v>
      </c>
      <c r="F17" s="4" t="s">
        <v>43</v>
      </c>
    </row>
    <row r="18" spans="1:6" x14ac:dyDescent="0.2">
      <c r="A18" s="4" t="s">
        <v>166</v>
      </c>
      <c r="B18" s="4" t="s">
        <v>44</v>
      </c>
      <c r="C18" s="4" t="s">
        <v>45</v>
      </c>
      <c r="D18" s="4">
        <v>2</v>
      </c>
      <c r="E18" s="4" t="s">
        <v>18</v>
      </c>
      <c r="F18" s="4" t="s">
        <v>40</v>
      </c>
    </row>
    <row r="19" spans="1:6" x14ac:dyDescent="0.2">
      <c r="A19" s="4" t="s">
        <v>166</v>
      </c>
      <c r="B19" s="4" t="s">
        <v>46</v>
      </c>
      <c r="C19" s="4" t="s">
        <v>47</v>
      </c>
      <c r="D19" s="4">
        <v>1</v>
      </c>
      <c r="E19" s="4" t="s">
        <v>6</v>
      </c>
      <c r="F19" s="4" t="s">
        <v>30</v>
      </c>
    </row>
    <row r="20" spans="1:6" x14ac:dyDescent="0.2">
      <c r="A20" s="4" t="s">
        <v>166</v>
      </c>
      <c r="B20" s="4" t="s">
        <v>48</v>
      </c>
      <c r="C20" s="4" t="s">
        <v>49</v>
      </c>
      <c r="D20" s="4">
        <v>1</v>
      </c>
      <c r="E20" s="4" t="s">
        <v>6</v>
      </c>
      <c r="F20" s="4" t="s">
        <v>30</v>
      </c>
    </row>
    <row r="21" spans="1:6" x14ac:dyDescent="0.2">
      <c r="A21" s="4" t="s">
        <v>166</v>
      </c>
      <c r="B21" s="4" t="s">
        <v>50</v>
      </c>
      <c r="C21" s="4" t="s">
        <v>51</v>
      </c>
      <c r="D21" s="4">
        <v>3</v>
      </c>
      <c r="E21" s="4" t="s">
        <v>21</v>
      </c>
      <c r="F21" s="4" t="s">
        <v>52</v>
      </c>
    </row>
    <row r="22" spans="1:6" x14ac:dyDescent="0.2">
      <c r="A22" s="4" t="s">
        <v>166</v>
      </c>
      <c r="B22" s="4" t="s">
        <v>53</v>
      </c>
      <c r="C22" s="4" t="s">
        <v>54</v>
      </c>
      <c r="D22" s="4">
        <v>2</v>
      </c>
      <c r="E22" s="4" t="s">
        <v>18</v>
      </c>
      <c r="F22" s="4" t="s">
        <v>55</v>
      </c>
    </row>
    <row r="23" spans="1:6" x14ac:dyDescent="0.2">
      <c r="A23" s="4" t="s">
        <v>166</v>
      </c>
      <c r="B23" s="4" t="s">
        <v>56</v>
      </c>
      <c r="C23" s="4" t="s">
        <v>57</v>
      </c>
      <c r="D23" s="4">
        <v>2</v>
      </c>
      <c r="E23" s="4" t="s">
        <v>18</v>
      </c>
      <c r="F23" s="4" t="s">
        <v>58</v>
      </c>
    </row>
    <row r="24" spans="1:6" x14ac:dyDescent="0.2">
      <c r="A24" s="4" t="s">
        <v>166</v>
      </c>
      <c r="B24" s="4" t="s">
        <v>59</v>
      </c>
      <c r="C24" s="4" t="s">
        <v>60</v>
      </c>
      <c r="D24" s="4">
        <v>1</v>
      </c>
      <c r="E24" s="4" t="s">
        <v>6</v>
      </c>
      <c r="F24" s="4" t="s">
        <v>25</v>
      </c>
    </row>
    <row r="25" spans="1:6" x14ac:dyDescent="0.2">
      <c r="A25" s="4" t="s">
        <v>166</v>
      </c>
      <c r="B25" s="4" t="s">
        <v>61</v>
      </c>
      <c r="C25" s="4" t="s">
        <v>62</v>
      </c>
      <c r="D25" s="4">
        <v>2</v>
      </c>
      <c r="E25" s="4" t="s">
        <v>18</v>
      </c>
      <c r="F25" s="4" t="s">
        <v>58</v>
      </c>
    </row>
    <row r="26" spans="1:6" x14ac:dyDescent="0.2">
      <c r="A26" s="4" t="s">
        <v>166</v>
      </c>
      <c r="B26" s="4" t="s">
        <v>63</v>
      </c>
      <c r="C26" s="4" t="s">
        <v>64</v>
      </c>
      <c r="D26" s="4">
        <v>5</v>
      </c>
      <c r="E26" s="4" t="s">
        <v>65</v>
      </c>
      <c r="F26" s="4" t="s">
        <v>66</v>
      </c>
    </row>
    <row r="27" spans="1:6" x14ac:dyDescent="0.2">
      <c r="A27" s="4" t="s">
        <v>166</v>
      </c>
      <c r="B27" s="4" t="s">
        <v>67</v>
      </c>
      <c r="C27" s="4" t="s">
        <v>68</v>
      </c>
      <c r="D27" s="4">
        <v>1</v>
      </c>
      <c r="E27" s="4" t="s">
        <v>6</v>
      </c>
      <c r="F27" s="4" t="s">
        <v>69</v>
      </c>
    </row>
    <row r="28" spans="1:6" x14ac:dyDescent="0.2">
      <c r="A28" s="4" t="s">
        <v>166</v>
      </c>
      <c r="B28" s="4" t="s">
        <v>70</v>
      </c>
      <c r="C28" s="4" t="s">
        <v>71</v>
      </c>
      <c r="D28" s="4">
        <v>2</v>
      </c>
      <c r="E28" s="4" t="s">
        <v>18</v>
      </c>
      <c r="F28" s="4" t="s">
        <v>40</v>
      </c>
    </row>
    <row r="29" spans="1:6" x14ac:dyDescent="0.2">
      <c r="A29" s="4" t="s">
        <v>166</v>
      </c>
      <c r="B29" s="4" t="s">
        <v>72</v>
      </c>
      <c r="C29" s="4" t="s">
        <v>73</v>
      </c>
      <c r="D29" s="4">
        <v>4</v>
      </c>
      <c r="E29" s="4" t="s">
        <v>74</v>
      </c>
      <c r="F29" s="4" t="s">
        <v>75</v>
      </c>
    </row>
    <row r="30" spans="1:6" x14ac:dyDescent="0.2">
      <c r="A30" s="4" t="s">
        <v>166</v>
      </c>
      <c r="B30" s="4" t="s">
        <v>76</v>
      </c>
      <c r="C30" s="4" t="s">
        <v>77</v>
      </c>
      <c r="D30" s="4">
        <v>2</v>
      </c>
      <c r="E30" s="4" t="s">
        <v>18</v>
      </c>
      <c r="F30" s="4" t="s">
        <v>40</v>
      </c>
    </row>
    <row r="31" spans="1:6" x14ac:dyDescent="0.2">
      <c r="A31" s="4" t="s">
        <v>166</v>
      </c>
      <c r="B31" s="4" t="s">
        <v>78</v>
      </c>
      <c r="C31" s="4" t="s">
        <v>79</v>
      </c>
      <c r="D31" s="4">
        <v>1</v>
      </c>
      <c r="E31" s="4" t="s">
        <v>6</v>
      </c>
      <c r="F31" s="4" t="s">
        <v>69</v>
      </c>
    </row>
    <row r="32" spans="1:6" x14ac:dyDescent="0.2">
      <c r="A32" s="4" t="s">
        <v>166</v>
      </c>
      <c r="B32" s="4" t="s">
        <v>80</v>
      </c>
      <c r="C32" s="4" t="s">
        <v>81</v>
      </c>
      <c r="D32" s="4">
        <v>1</v>
      </c>
      <c r="E32" s="4" t="s">
        <v>6</v>
      </c>
      <c r="F32" s="4" t="s">
        <v>82</v>
      </c>
    </row>
    <row r="33" spans="1:6" x14ac:dyDescent="0.2">
      <c r="A33" s="4" t="s">
        <v>166</v>
      </c>
      <c r="B33" s="4" t="s">
        <v>83</v>
      </c>
      <c r="C33" s="4" t="s">
        <v>84</v>
      </c>
      <c r="D33" s="4">
        <v>2</v>
      </c>
      <c r="E33" s="4" t="s">
        <v>18</v>
      </c>
      <c r="F33" s="4" t="s">
        <v>85</v>
      </c>
    </row>
    <row r="34" spans="1:6" x14ac:dyDescent="0.2">
      <c r="A34" s="4" t="s">
        <v>166</v>
      </c>
      <c r="B34" s="4" t="s">
        <v>86</v>
      </c>
      <c r="C34" s="4" t="s">
        <v>87</v>
      </c>
      <c r="D34" s="4">
        <v>3</v>
      </c>
      <c r="E34" s="4" t="s">
        <v>21</v>
      </c>
      <c r="F34" s="4" t="s">
        <v>88</v>
      </c>
    </row>
    <row r="35" spans="1:6" x14ac:dyDescent="0.2">
      <c r="A35" s="4" t="s">
        <v>166</v>
      </c>
      <c r="B35" s="4" t="s">
        <v>89</v>
      </c>
      <c r="C35" s="4" t="s">
        <v>90</v>
      </c>
      <c r="D35" s="4">
        <v>3</v>
      </c>
      <c r="E35" s="4" t="s">
        <v>21</v>
      </c>
      <c r="F35" s="4" t="s">
        <v>22</v>
      </c>
    </row>
    <row r="36" spans="1:6" x14ac:dyDescent="0.2">
      <c r="A36" s="4" t="s">
        <v>166</v>
      </c>
      <c r="B36" s="4" t="s">
        <v>91</v>
      </c>
      <c r="C36" s="4" t="s">
        <v>92</v>
      </c>
      <c r="D36" s="4">
        <v>2</v>
      </c>
      <c r="E36" s="4" t="s">
        <v>18</v>
      </c>
      <c r="F36" s="4" t="s">
        <v>85</v>
      </c>
    </row>
    <row r="37" spans="1:6" x14ac:dyDescent="0.2">
      <c r="A37" s="4" t="s">
        <v>166</v>
      </c>
      <c r="B37" s="4" t="s">
        <v>93</v>
      </c>
      <c r="C37" s="4" t="s">
        <v>94</v>
      </c>
      <c r="D37" s="4">
        <v>3</v>
      </c>
      <c r="E37" s="4" t="s">
        <v>21</v>
      </c>
      <c r="F37" s="4" t="s">
        <v>22</v>
      </c>
    </row>
    <row r="38" spans="1:6" x14ac:dyDescent="0.2">
      <c r="A38" s="4" t="s">
        <v>166</v>
      </c>
      <c r="B38" s="4" t="s">
        <v>95</v>
      </c>
      <c r="C38" s="4" t="s">
        <v>96</v>
      </c>
      <c r="D38" s="4">
        <v>1</v>
      </c>
      <c r="E38" s="4" t="s">
        <v>6</v>
      </c>
      <c r="F38" s="4" t="s">
        <v>30</v>
      </c>
    </row>
    <row r="39" spans="1:6" x14ac:dyDescent="0.2">
      <c r="A39" s="4" t="s">
        <v>166</v>
      </c>
      <c r="B39" s="4" t="s">
        <v>97</v>
      </c>
      <c r="C39" s="4" t="s">
        <v>98</v>
      </c>
      <c r="D39" s="4">
        <v>2</v>
      </c>
      <c r="E39" s="4" t="s">
        <v>18</v>
      </c>
      <c r="F39" s="4" t="s">
        <v>85</v>
      </c>
    </row>
    <row r="40" spans="1:6" x14ac:dyDescent="0.2">
      <c r="A40" s="4" t="s">
        <v>166</v>
      </c>
      <c r="B40" s="4" t="s">
        <v>99</v>
      </c>
      <c r="C40" s="4" t="s">
        <v>100</v>
      </c>
      <c r="D40" s="4">
        <v>2</v>
      </c>
      <c r="E40" s="4" t="s">
        <v>18</v>
      </c>
      <c r="F40" s="4" t="s">
        <v>85</v>
      </c>
    </row>
    <row r="41" spans="1:6" x14ac:dyDescent="0.2">
      <c r="A41" s="4" t="s">
        <v>166</v>
      </c>
      <c r="B41" s="4" t="s">
        <v>101</v>
      </c>
      <c r="C41" s="4" t="s">
        <v>102</v>
      </c>
      <c r="D41" s="4">
        <v>3</v>
      </c>
      <c r="E41" s="4" t="s">
        <v>21</v>
      </c>
      <c r="F41" s="4" t="s">
        <v>103</v>
      </c>
    </row>
    <row r="42" spans="1:6" x14ac:dyDescent="0.2">
      <c r="A42" s="4" t="s">
        <v>166</v>
      </c>
      <c r="B42" s="4" t="s">
        <v>104</v>
      </c>
      <c r="C42" s="4" t="s">
        <v>105</v>
      </c>
      <c r="D42" s="4">
        <v>2</v>
      </c>
      <c r="E42" s="4" t="s">
        <v>18</v>
      </c>
      <c r="F42" s="4" t="s">
        <v>85</v>
      </c>
    </row>
    <row r="43" spans="1:6" x14ac:dyDescent="0.2">
      <c r="A43" s="4" t="s">
        <v>166</v>
      </c>
      <c r="B43" s="4" t="s">
        <v>106</v>
      </c>
      <c r="C43" s="4" t="s">
        <v>107</v>
      </c>
      <c r="D43" s="4">
        <v>2</v>
      </c>
      <c r="E43" s="4" t="s">
        <v>18</v>
      </c>
      <c r="F43" s="4" t="s">
        <v>85</v>
      </c>
    </row>
    <row r="44" spans="1:6" x14ac:dyDescent="0.2">
      <c r="A44" s="4" t="s">
        <v>166</v>
      </c>
      <c r="B44" s="4" t="s">
        <v>108</v>
      </c>
      <c r="C44" s="4" t="s">
        <v>109</v>
      </c>
      <c r="D44" s="4">
        <v>1</v>
      </c>
      <c r="E44" s="4" t="s">
        <v>6</v>
      </c>
      <c r="F44" s="4" t="s">
        <v>25</v>
      </c>
    </row>
    <row r="45" spans="1:6" x14ac:dyDescent="0.2">
      <c r="A45" s="4" t="s">
        <v>166</v>
      </c>
      <c r="B45" s="4" t="s">
        <v>110</v>
      </c>
      <c r="C45" s="4" t="s">
        <v>111</v>
      </c>
      <c r="D45" s="4">
        <v>2</v>
      </c>
      <c r="E45" s="4" t="s">
        <v>18</v>
      </c>
      <c r="F45" s="4" t="s">
        <v>58</v>
      </c>
    </row>
    <row r="46" spans="1:6" x14ac:dyDescent="0.2">
      <c r="A46" s="4" t="s">
        <v>166</v>
      </c>
      <c r="B46" s="4" t="s">
        <v>112</v>
      </c>
      <c r="C46" s="4" t="s">
        <v>113</v>
      </c>
      <c r="D46" s="4">
        <v>1</v>
      </c>
      <c r="E46" s="4" t="s">
        <v>6</v>
      </c>
      <c r="F46" s="4" t="s">
        <v>30</v>
      </c>
    </row>
    <row r="47" spans="1:6" x14ac:dyDescent="0.2">
      <c r="A47" s="4" t="s">
        <v>166</v>
      </c>
      <c r="B47" s="4" t="s">
        <v>114</v>
      </c>
      <c r="C47" s="4" t="s">
        <v>115</v>
      </c>
      <c r="D47" s="4">
        <v>1</v>
      </c>
      <c r="E47" s="4" t="s">
        <v>6</v>
      </c>
      <c r="F47" s="4" t="s">
        <v>69</v>
      </c>
    </row>
    <row r="48" spans="1:6" x14ac:dyDescent="0.2">
      <c r="A48" s="4" t="s">
        <v>166</v>
      </c>
      <c r="B48" s="4" t="s">
        <v>116</v>
      </c>
      <c r="C48" s="4" t="s">
        <v>117</v>
      </c>
      <c r="D48" s="4">
        <v>1</v>
      </c>
      <c r="E48" s="4" t="s">
        <v>6</v>
      </c>
      <c r="F48" s="4" t="s">
        <v>118</v>
      </c>
    </row>
    <row r="49" spans="1:6" x14ac:dyDescent="0.2">
      <c r="A49" s="4" t="s">
        <v>166</v>
      </c>
      <c r="B49" s="4" t="s">
        <v>119</v>
      </c>
      <c r="C49" s="4" t="s">
        <v>120</v>
      </c>
      <c r="D49" s="4">
        <v>1</v>
      </c>
      <c r="E49" s="4" t="s">
        <v>6</v>
      </c>
      <c r="F49" s="4" t="s">
        <v>118</v>
      </c>
    </row>
    <row r="50" spans="1:6" x14ac:dyDescent="0.2">
      <c r="A50" s="4" t="s">
        <v>166</v>
      </c>
      <c r="B50" s="4" t="s">
        <v>121</v>
      </c>
      <c r="C50" s="4" t="s">
        <v>122</v>
      </c>
      <c r="D50" s="4">
        <v>3</v>
      </c>
      <c r="E50" s="4" t="s">
        <v>21</v>
      </c>
      <c r="F50" s="4" t="s">
        <v>123</v>
      </c>
    </row>
    <row r="51" spans="1:6" x14ac:dyDescent="0.2">
      <c r="A51" s="4" t="s">
        <v>166</v>
      </c>
      <c r="B51" s="4" t="s">
        <v>124</v>
      </c>
      <c r="C51" s="4" t="s">
        <v>125</v>
      </c>
      <c r="D51" s="4">
        <v>1</v>
      </c>
      <c r="E51" s="4" t="s">
        <v>6</v>
      </c>
      <c r="F51" s="4" t="s">
        <v>30</v>
      </c>
    </row>
    <row r="52" spans="1:6" x14ac:dyDescent="0.2">
      <c r="A52" s="4" t="s">
        <v>166</v>
      </c>
      <c r="B52" s="4" t="s">
        <v>126</v>
      </c>
      <c r="C52" s="4" t="s">
        <v>127</v>
      </c>
      <c r="D52" s="4">
        <v>3</v>
      </c>
      <c r="E52" s="4" t="s">
        <v>21</v>
      </c>
      <c r="F52" s="4" t="s">
        <v>128</v>
      </c>
    </row>
    <row r="53" spans="1:6" x14ac:dyDescent="0.2">
      <c r="A53" s="4" t="s">
        <v>166</v>
      </c>
      <c r="B53" s="4" t="s">
        <v>129</v>
      </c>
      <c r="C53" s="4" t="s">
        <v>130</v>
      </c>
      <c r="D53" s="4">
        <v>1</v>
      </c>
      <c r="E53" s="4" t="s">
        <v>6</v>
      </c>
      <c r="F53" s="4" t="s">
        <v>30</v>
      </c>
    </row>
    <row r="54" spans="1:6" x14ac:dyDescent="0.2">
      <c r="A54" s="4" t="s">
        <v>166</v>
      </c>
      <c r="B54" s="4" t="s">
        <v>131</v>
      </c>
      <c r="C54" s="4" t="s">
        <v>132</v>
      </c>
      <c r="D54" s="4">
        <v>2</v>
      </c>
      <c r="E54" s="4" t="s">
        <v>18</v>
      </c>
      <c r="F54" s="4" t="s">
        <v>133</v>
      </c>
    </row>
    <row r="55" spans="1:6" x14ac:dyDescent="0.2">
      <c r="A55" s="4" t="s">
        <v>166</v>
      </c>
      <c r="B55" s="4" t="s">
        <v>134</v>
      </c>
      <c r="C55" s="4" t="s">
        <v>135</v>
      </c>
      <c r="D55" s="4">
        <v>4</v>
      </c>
      <c r="E55" s="4" t="s">
        <v>74</v>
      </c>
      <c r="F55" s="4" t="s">
        <v>136</v>
      </c>
    </row>
    <row r="56" spans="1:6" x14ac:dyDescent="0.2">
      <c r="A56" s="4" t="s">
        <v>166</v>
      </c>
      <c r="B56" s="4" t="s">
        <v>137</v>
      </c>
      <c r="C56" s="4" t="s">
        <v>138</v>
      </c>
      <c r="D56" s="4">
        <v>5</v>
      </c>
      <c r="E56" s="4" t="s">
        <v>65</v>
      </c>
      <c r="F56" s="4" t="s">
        <v>139</v>
      </c>
    </row>
    <row r="57" spans="1:6" x14ac:dyDescent="0.2">
      <c r="A57" s="4" t="s">
        <v>166</v>
      </c>
      <c r="B57" s="4" t="s">
        <v>140</v>
      </c>
      <c r="C57" s="4" t="s">
        <v>141</v>
      </c>
      <c r="D57" s="4">
        <v>5</v>
      </c>
      <c r="E57" s="4" t="s">
        <v>65</v>
      </c>
      <c r="F57" s="4" t="s">
        <v>142</v>
      </c>
    </row>
    <row r="58" spans="1:6" x14ac:dyDescent="0.2">
      <c r="A58" s="4" t="s">
        <v>166</v>
      </c>
      <c r="B58" s="4" t="s">
        <v>143</v>
      </c>
      <c r="C58" s="4" t="s">
        <v>144</v>
      </c>
      <c r="D58" s="4">
        <v>2</v>
      </c>
      <c r="E58" s="4" t="s">
        <v>18</v>
      </c>
      <c r="F58" s="4" t="s">
        <v>133</v>
      </c>
    </row>
    <row r="59" spans="1:6" x14ac:dyDescent="0.2">
      <c r="A59" s="4" t="s">
        <v>166</v>
      </c>
      <c r="B59" s="4" t="s">
        <v>145</v>
      </c>
      <c r="C59" s="4" t="s">
        <v>146</v>
      </c>
      <c r="D59" s="4">
        <v>3</v>
      </c>
      <c r="E59" s="4" t="s">
        <v>21</v>
      </c>
      <c r="F59" s="4" t="s">
        <v>88</v>
      </c>
    </row>
    <row r="60" spans="1:6" x14ac:dyDescent="0.2">
      <c r="A60" s="4" t="s">
        <v>166</v>
      </c>
      <c r="B60" s="4" t="s">
        <v>147</v>
      </c>
      <c r="C60" s="4" t="s">
        <v>148</v>
      </c>
      <c r="D60" s="4">
        <v>4</v>
      </c>
      <c r="E60" s="4" t="s">
        <v>74</v>
      </c>
      <c r="F60" s="4" t="s">
        <v>2087</v>
      </c>
    </row>
    <row r="61" spans="1:6" x14ac:dyDescent="0.2">
      <c r="A61" s="4" t="s">
        <v>166</v>
      </c>
      <c r="B61" s="4" t="s">
        <v>149</v>
      </c>
      <c r="C61" s="4" t="s">
        <v>150</v>
      </c>
      <c r="D61" s="4">
        <v>2</v>
      </c>
      <c r="E61" s="4" t="s">
        <v>18</v>
      </c>
      <c r="F61" s="4" t="s">
        <v>40</v>
      </c>
    </row>
    <row r="62" spans="1:6" x14ac:dyDescent="0.2">
      <c r="A62" s="4" t="s">
        <v>166</v>
      </c>
      <c r="B62" s="4" t="s">
        <v>151</v>
      </c>
      <c r="C62" s="4" t="s">
        <v>152</v>
      </c>
      <c r="D62" s="4">
        <v>1</v>
      </c>
      <c r="E62" s="4" t="s">
        <v>6</v>
      </c>
      <c r="F62" s="4" t="s">
        <v>7</v>
      </c>
    </row>
    <row r="63" spans="1:6" x14ac:dyDescent="0.2">
      <c r="A63" s="4" t="s">
        <v>166</v>
      </c>
      <c r="B63" s="4" t="s">
        <v>153</v>
      </c>
      <c r="C63" s="4" t="s">
        <v>154</v>
      </c>
      <c r="D63" s="4">
        <v>2</v>
      </c>
      <c r="E63" s="4" t="s">
        <v>18</v>
      </c>
      <c r="F63" s="4" t="s">
        <v>155</v>
      </c>
    </row>
    <row r="64" spans="1:6" x14ac:dyDescent="0.2">
      <c r="A64" s="4" t="s">
        <v>166</v>
      </c>
      <c r="B64" s="4" t="s">
        <v>156</v>
      </c>
      <c r="C64" s="4" t="s">
        <v>157</v>
      </c>
      <c r="D64" s="4">
        <v>1</v>
      </c>
      <c r="E64" s="4" t="s">
        <v>6</v>
      </c>
      <c r="F64" s="4" t="s">
        <v>69</v>
      </c>
    </row>
    <row r="65" spans="1:6" x14ac:dyDescent="0.2">
      <c r="A65" s="4" t="s">
        <v>166</v>
      </c>
      <c r="B65" s="4" t="s">
        <v>158</v>
      </c>
      <c r="C65" s="4" t="s">
        <v>159</v>
      </c>
      <c r="D65" s="4">
        <v>7</v>
      </c>
      <c r="E65" s="4" t="s">
        <v>160</v>
      </c>
      <c r="F65" s="4" t="s">
        <v>161</v>
      </c>
    </row>
    <row r="66" spans="1:6" x14ac:dyDescent="0.2">
      <c r="A66" s="4" t="s">
        <v>166</v>
      </c>
      <c r="B66" s="4" t="s">
        <v>162</v>
      </c>
      <c r="C66" s="4" t="s">
        <v>163</v>
      </c>
      <c r="D66" s="4">
        <v>3</v>
      </c>
      <c r="E66" s="4" t="s">
        <v>21</v>
      </c>
      <c r="F66" s="4" t="s">
        <v>88</v>
      </c>
    </row>
    <row r="67" spans="1:6" x14ac:dyDescent="0.2">
      <c r="A67" s="4" t="s">
        <v>166</v>
      </c>
      <c r="B67" s="4" t="s">
        <v>164</v>
      </c>
      <c r="C67" s="4" t="s">
        <v>165</v>
      </c>
      <c r="D67" s="4">
        <v>2</v>
      </c>
      <c r="E67" s="4" t="s">
        <v>18</v>
      </c>
      <c r="F67" s="4" t="s">
        <v>85</v>
      </c>
    </row>
    <row r="68" spans="1:6" x14ac:dyDescent="0.2">
      <c r="A68" s="4" t="s">
        <v>219</v>
      </c>
      <c r="B68" s="4" t="s">
        <v>167</v>
      </c>
      <c r="C68" s="4" t="s">
        <v>168</v>
      </c>
      <c r="D68" s="4">
        <v>1</v>
      </c>
      <c r="E68" s="4" t="s">
        <v>6</v>
      </c>
      <c r="F68" s="4" t="s">
        <v>169</v>
      </c>
    </row>
    <row r="69" spans="1:6" x14ac:dyDescent="0.2">
      <c r="A69" s="4" t="s">
        <v>219</v>
      </c>
      <c r="B69" s="4" t="s">
        <v>170</v>
      </c>
      <c r="C69" s="4" t="s">
        <v>171</v>
      </c>
      <c r="D69" s="4">
        <v>2</v>
      </c>
      <c r="E69" s="4" t="s">
        <v>18</v>
      </c>
      <c r="F69" s="4" t="s">
        <v>172</v>
      </c>
    </row>
    <row r="70" spans="1:6" x14ac:dyDescent="0.2">
      <c r="A70" s="4" t="s">
        <v>219</v>
      </c>
      <c r="B70" s="4" t="s">
        <v>173</v>
      </c>
      <c r="C70" s="4" t="s">
        <v>174</v>
      </c>
      <c r="D70" s="4">
        <v>1</v>
      </c>
      <c r="E70" s="4" t="s">
        <v>6</v>
      </c>
      <c r="F70" s="4" t="s">
        <v>175</v>
      </c>
    </row>
    <row r="71" spans="1:6" x14ac:dyDescent="0.2">
      <c r="A71" s="4" t="s">
        <v>219</v>
      </c>
      <c r="B71" s="4" t="s">
        <v>176</v>
      </c>
      <c r="C71" s="4" t="s">
        <v>177</v>
      </c>
      <c r="D71" s="4">
        <v>1</v>
      </c>
      <c r="E71" s="4" t="s">
        <v>6</v>
      </c>
      <c r="F71" s="4" t="s">
        <v>118</v>
      </c>
    </row>
    <row r="72" spans="1:6" x14ac:dyDescent="0.2">
      <c r="A72" s="4" t="s">
        <v>219</v>
      </c>
      <c r="B72" s="4" t="s">
        <v>178</v>
      </c>
      <c r="C72" s="4" t="s">
        <v>179</v>
      </c>
      <c r="D72" s="4">
        <v>1</v>
      </c>
      <c r="E72" s="4" t="s">
        <v>6</v>
      </c>
      <c r="F72" s="4" t="s">
        <v>69</v>
      </c>
    </row>
    <row r="73" spans="1:6" x14ac:dyDescent="0.2">
      <c r="A73" s="4" t="s">
        <v>219</v>
      </c>
      <c r="B73" s="4" t="s">
        <v>180</v>
      </c>
      <c r="C73" s="4" t="s">
        <v>181</v>
      </c>
      <c r="D73" s="4">
        <v>7</v>
      </c>
      <c r="E73" s="4" t="s">
        <v>160</v>
      </c>
      <c r="F73" s="4" t="s">
        <v>182</v>
      </c>
    </row>
    <row r="74" spans="1:6" x14ac:dyDescent="0.2">
      <c r="A74" s="4" t="s">
        <v>219</v>
      </c>
      <c r="B74" s="4" t="s">
        <v>183</v>
      </c>
      <c r="C74" s="4" t="s">
        <v>184</v>
      </c>
      <c r="D74" s="4">
        <v>1</v>
      </c>
      <c r="E74" s="4" t="s">
        <v>6</v>
      </c>
      <c r="F74" s="4" t="s">
        <v>30</v>
      </c>
    </row>
    <row r="75" spans="1:6" x14ac:dyDescent="0.2">
      <c r="A75" s="4" t="s">
        <v>219</v>
      </c>
      <c r="B75" s="4" t="s">
        <v>185</v>
      </c>
      <c r="C75" s="4" t="s">
        <v>186</v>
      </c>
      <c r="D75" s="4">
        <v>1</v>
      </c>
      <c r="E75" s="4" t="s">
        <v>6</v>
      </c>
      <c r="F75" s="4" t="s">
        <v>187</v>
      </c>
    </row>
    <row r="76" spans="1:6" x14ac:dyDescent="0.2">
      <c r="A76" s="4" t="s">
        <v>219</v>
      </c>
      <c r="B76" s="4" t="s">
        <v>188</v>
      </c>
      <c r="C76" s="4" t="s">
        <v>189</v>
      </c>
      <c r="D76" s="4">
        <v>1</v>
      </c>
      <c r="E76" s="4" t="s">
        <v>6</v>
      </c>
      <c r="F76" s="4" t="s">
        <v>69</v>
      </c>
    </row>
    <row r="77" spans="1:6" x14ac:dyDescent="0.2">
      <c r="A77" s="4" t="s">
        <v>219</v>
      </c>
      <c r="B77" s="4" t="s">
        <v>190</v>
      </c>
      <c r="C77" s="4" t="s">
        <v>191</v>
      </c>
      <c r="D77" s="4">
        <v>6</v>
      </c>
      <c r="E77" s="4" t="s">
        <v>192</v>
      </c>
      <c r="F77" s="4" t="s">
        <v>193</v>
      </c>
    </row>
    <row r="78" spans="1:6" x14ac:dyDescent="0.2">
      <c r="A78" s="4" t="s">
        <v>219</v>
      </c>
      <c r="B78" s="4" t="s">
        <v>194</v>
      </c>
      <c r="C78" s="4" t="s">
        <v>195</v>
      </c>
      <c r="D78" s="4">
        <v>2</v>
      </c>
      <c r="E78" s="4" t="s">
        <v>18</v>
      </c>
      <c r="F78" s="4" t="s">
        <v>196</v>
      </c>
    </row>
    <row r="79" spans="1:6" x14ac:dyDescent="0.2">
      <c r="A79" s="4" t="s">
        <v>219</v>
      </c>
      <c r="B79" s="4" t="s">
        <v>197</v>
      </c>
      <c r="C79" s="4" t="s">
        <v>198</v>
      </c>
      <c r="D79" s="4">
        <v>1</v>
      </c>
      <c r="E79" s="4" t="s">
        <v>6</v>
      </c>
      <c r="F79" s="4" t="s">
        <v>187</v>
      </c>
    </row>
    <row r="80" spans="1:6" x14ac:dyDescent="0.2">
      <c r="A80" s="4" t="s">
        <v>219</v>
      </c>
      <c r="B80" s="4" t="s">
        <v>199</v>
      </c>
      <c r="C80" s="4" t="s">
        <v>200</v>
      </c>
      <c r="D80" s="4">
        <v>1</v>
      </c>
      <c r="E80" s="4" t="s">
        <v>6</v>
      </c>
      <c r="F80" s="4" t="s">
        <v>69</v>
      </c>
    </row>
    <row r="81" spans="1:6" x14ac:dyDescent="0.2">
      <c r="A81" s="4" t="s">
        <v>219</v>
      </c>
      <c r="B81" s="4" t="s">
        <v>201</v>
      </c>
      <c r="C81" s="4" t="s">
        <v>202</v>
      </c>
      <c r="D81" s="4">
        <v>4</v>
      </c>
      <c r="E81" s="4" t="s">
        <v>74</v>
      </c>
      <c r="F81" s="4" t="s">
        <v>203</v>
      </c>
    </row>
    <row r="82" spans="1:6" x14ac:dyDescent="0.2">
      <c r="A82" s="4" t="s">
        <v>219</v>
      </c>
      <c r="B82" s="4" t="s">
        <v>204</v>
      </c>
      <c r="C82" s="4" t="s">
        <v>205</v>
      </c>
      <c r="D82" s="4">
        <v>1</v>
      </c>
      <c r="E82" s="4" t="s">
        <v>6</v>
      </c>
      <c r="F82" s="4" t="s">
        <v>69</v>
      </c>
    </row>
    <row r="83" spans="1:6" x14ac:dyDescent="0.2">
      <c r="A83" s="4" t="s">
        <v>219</v>
      </c>
      <c r="B83" s="4" t="s">
        <v>206</v>
      </c>
      <c r="C83" s="4" t="s">
        <v>207</v>
      </c>
      <c r="D83" s="4">
        <v>3</v>
      </c>
      <c r="E83" s="4" t="s">
        <v>21</v>
      </c>
      <c r="F83" s="4" t="s">
        <v>208</v>
      </c>
    </row>
    <row r="84" spans="1:6" x14ac:dyDescent="0.2">
      <c r="A84" s="4" t="s">
        <v>219</v>
      </c>
      <c r="B84" s="4" t="s">
        <v>209</v>
      </c>
      <c r="C84" s="4" t="s">
        <v>210</v>
      </c>
      <c r="D84" s="4">
        <v>1</v>
      </c>
      <c r="E84" s="4" t="s">
        <v>6</v>
      </c>
      <c r="F84" s="4" t="s">
        <v>187</v>
      </c>
    </row>
    <row r="85" spans="1:6" x14ac:dyDescent="0.2">
      <c r="A85" s="4" t="s">
        <v>219</v>
      </c>
      <c r="B85" s="4" t="s">
        <v>211</v>
      </c>
      <c r="C85" s="4" t="s">
        <v>212</v>
      </c>
      <c r="D85" s="4">
        <v>2</v>
      </c>
      <c r="E85" s="4" t="s">
        <v>18</v>
      </c>
      <c r="F85" s="4" t="s">
        <v>85</v>
      </c>
    </row>
    <row r="86" spans="1:6" x14ac:dyDescent="0.2">
      <c r="A86" s="4" t="s">
        <v>219</v>
      </c>
      <c r="B86" s="4" t="s">
        <v>213</v>
      </c>
      <c r="C86" s="4" t="s">
        <v>214</v>
      </c>
      <c r="D86" s="4">
        <v>1</v>
      </c>
      <c r="E86" s="4" t="s">
        <v>6</v>
      </c>
      <c r="F86" s="4" t="s">
        <v>30</v>
      </c>
    </row>
    <row r="87" spans="1:6" x14ac:dyDescent="0.2">
      <c r="A87" s="4" t="s">
        <v>219</v>
      </c>
      <c r="B87" s="4" t="s">
        <v>215</v>
      </c>
      <c r="C87" s="4" t="s">
        <v>216</v>
      </c>
      <c r="D87" s="4">
        <v>1</v>
      </c>
      <c r="E87" s="4" t="s">
        <v>6</v>
      </c>
      <c r="F87" s="4" t="s">
        <v>25</v>
      </c>
    </row>
    <row r="88" spans="1:6" x14ac:dyDescent="0.2">
      <c r="A88" s="4" t="s">
        <v>219</v>
      </c>
      <c r="B88" s="4" t="s">
        <v>217</v>
      </c>
      <c r="C88" s="4" t="s">
        <v>218</v>
      </c>
      <c r="D88" s="4">
        <v>1</v>
      </c>
      <c r="E88" s="4" t="s">
        <v>6</v>
      </c>
      <c r="F88" s="4" t="s">
        <v>69</v>
      </c>
    </row>
    <row r="89" spans="1:6" x14ac:dyDescent="0.2">
      <c r="A89" s="4" t="s">
        <v>277</v>
      </c>
      <c r="B89" s="4" t="s">
        <v>220</v>
      </c>
      <c r="C89" s="4" t="s">
        <v>221</v>
      </c>
      <c r="D89" s="4">
        <v>1</v>
      </c>
      <c r="E89" s="4" t="s">
        <v>6</v>
      </c>
      <c r="F89" s="4" t="s">
        <v>37</v>
      </c>
    </row>
    <row r="90" spans="1:6" x14ac:dyDescent="0.2">
      <c r="A90" s="4" t="s">
        <v>277</v>
      </c>
      <c r="B90" s="4" t="s">
        <v>222</v>
      </c>
      <c r="C90" s="4" t="s">
        <v>223</v>
      </c>
      <c r="D90" s="4">
        <v>1</v>
      </c>
      <c r="E90" s="4" t="s">
        <v>6</v>
      </c>
      <c r="F90" s="4" t="s">
        <v>30</v>
      </c>
    </row>
    <row r="91" spans="1:6" x14ac:dyDescent="0.2">
      <c r="A91" s="4" t="s">
        <v>277</v>
      </c>
      <c r="B91" s="4" t="s">
        <v>224</v>
      </c>
      <c r="C91" s="4" t="s">
        <v>225</v>
      </c>
      <c r="D91" s="4">
        <v>1</v>
      </c>
      <c r="E91" s="4" t="s">
        <v>6</v>
      </c>
      <c r="F91" s="4" t="s">
        <v>226</v>
      </c>
    </row>
    <row r="92" spans="1:6" x14ac:dyDescent="0.2">
      <c r="A92" s="4" t="s">
        <v>277</v>
      </c>
      <c r="B92" s="4" t="s">
        <v>227</v>
      </c>
      <c r="C92" s="4" t="s">
        <v>228</v>
      </c>
      <c r="D92" s="4">
        <v>1</v>
      </c>
      <c r="E92" s="4" t="s">
        <v>6</v>
      </c>
      <c r="F92" s="4" t="s">
        <v>69</v>
      </c>
    </row>
    <row r="93" spans="1:6" x14ac:dyDescent="0.2">
      <c r="A93" s="4" t="s">
        <v>277</v>
      </c>
      <c r="B93" s="4" t="s">
        <v>229</v>
      </c>
      <c r="C93" s="4" t="s">
        <v>230</v>
      </c>
      <c r="D93" s="4">
        <v>10</v>
      </c>
      <c r="E93" s="4" t="s">
        <v>231</v>
      </c>
      <c r="F93" s="4" t="s">
        <v>232</v>
      </c>
    </row>
    <row r="94" spans="1:6" x14ac:dyDescent="0.2">
      <c r="A94" s="4" t="s">
        <v>277</v>
      </c>
      <c r="B94" s="4" t="s">
        <v>233</v>
      </c>
      <c r="C94" s="4" t="s">
        <v>234</v>
      </c>
      <c r="D94" s="4">
        <v>9</v>
      </c>
      <c r="E94" s="4" t="s">
        <v>235</v>
      </c>
      <c r="F94" s="4" t="s">
        <v>236</v>
      </c>
    </row>
    <row r="95" spans="1:6" x14ac:dyDescent="0.2">
      <c r="A95" s="4" t="s">
        <v>277</v>
      </c>
      <c r="B95" s="4" t="s">
        <v>237</v>
      </c>
      <c r="C95" s="4" t="s">
        <v>238</v>
      </c>
      <c r="D95" s="4">
        <v>5</v>
      </c>
      <c r="E95" s="4" t="s">
        <v>65</v>
      </c>
      <c r="F95" s="4" t="s">
        <v>239</v>
      </c>
    </row>
    <row r="96" spans="1:6" x14ac:dyDescent="0.2">
      <c r="A96" s="4" t="s">
        <v>277</v>
      </c>
      <c r="B96" s="4" t="s">
        <v>240</v>
      </c>
      <c r="C96" s="4" t="s">
        <v>241</v>
      </c>
      <c r="D96" s="4">
        <v>1</v>
      </c>
      <c r="E96" s="4" t="s">
        <v>6</v>
      </c>
      <c r="F96" s="4" t="s">
        <v>69</v>
      </c>
    </row>
    <row r="97" spans="1:6" x14ac:dyDescent="0.2">
      <c r="A97" s="4" t="s">
        <v>277</v>
      </c>
      <c r="B97" s="4" t="s">
        <v>242</v>
      </c>
      <c r="C97" s="4" t="s">
        <v>243</v>
      </c>
      <c r="D97" s="4">
        <v>5</v>
      </c>
      <c r="E97" s="4" t="s">
        <v>65</v>
      </c>
      <c r="F97" s="4" t="s">
        <v>239</v>
      </c>
    </row>
    <row r="98" spans="1:6" x14ac:dyDescent="0.2">
      <c r="A98" s="4" t="s">
        <v>277</v>
      </c>
      <c r="B98" s="4" t="s">
        <v>244</v>
      </c>
      <c r="C98" s="4" t="s">
        <v>245</v>
      </c>
      <c r="D98" s="4">
        <v>1</v>
      </c>
      <c r="E98" s="4" t="s">
        <v>6</v>
      </c>
      <c r="F98" s="4" t="s">
        <v>69</v>
      </c>
    </row>
    <row r="99" spans="1:6" x14ac:dyDescent="0.2">
      <c r="A99" s="4" t="s">
        <v>277</v>
      </c>
      <c r="B99" s="4" t="s">
        <v>246</v>
      </c>
      <c r="C99" s="4" t="s">
        <v>247</v>
      </c>
      <c r="D99" s="4">
        <v>1</v>
      </c>
      <c r="E99" s="4" t="s">
        <v>6</v>
      </c>
      <c r="F99" s="4" t="s">
        <v>30</v>
      </c>
    </row>
    <row r="100" spans="1:6" x14ac:dyDescent="0.2">
      <c r="A100" s="4" t="s">
        <v>277</v>
      </c>
      <c r="B100" s="4" t="s">
        <v>248</v>
      </c>
      <c r="C100" s="4" t="s">
        <v>249</v>
      </c>
      <c r="D100" s="4">
        <v>1</v>
      </c>
      <c r="E100" s="4" t="s">
        <v>6</v>
      </c>
      <c r="F100" s="4" t="s">
        <v>250</v>
      </c>
    </row>
    <row r="101" spans="1:6" x14ac:dyDescent="0.2">
      <c r="A101" s="4" t="s">
        <v>277</v>
      </c>
      <c r="B101" s="4" t="s">
        <v>251</v>
      </c>
      <c r="C101" s="4" t="s">
        <v>252</v>
      </c>
      <c r="D101" s="4">
        <v>1</v>
      </c>
      <c r="E101" s="4" t="s">
        <v>6</v>
      </c>
      <c r="F101" s="4" t="s">
        <v>253</v>
      </c>
    </row>
    <row r="102" spans="1:6" x14ac:dyDescent="0.2">
      <c r="A102" s="4" t="s">
        <v>277</v>
      </c>
      <c r="B102" s="4" t="s">
        <v>254</v>
      </c>
      <c r="C102" s="4" t="s">
        <v>255</v>
      </c>
      <c r="D102" s="4">
        <v>1</v>
      </c>
      <c r="E102" s="4" t="s">
        <v>6</v>
      </c>
      <c r="F102" s="4" t="s">
        <v>69</v>
      </c>
    </row>
    <row r="103" spans="1:6" x14ac:dyDescent="0.2">
      <c r="A103" s="4" t="s">
        <v>277</v>
      </c>
      <c r="B103" s="4" t="s">
        <v>256</v>
      </c>
      <c r="C103" s="4" t="s">
        <v>257</v>
      </c>
      <c r="D103" s="4">
        <v>1</v>
      </c>
      <c r="E103" s="4" t="s">
        <v>6</v>
      </c>
      <c r="F103" s="4" t="s">
        <v>253</v>
      </c>
    </row>
    <row r="104" spans="1:6" x14ac:dyDescent="0.2">
      <c r="A104" s="4" t="s">
        <v>277</v>
      </c>
      <c r="B104" s="4" t="s">
        <v>258</v>
      </c>
      <c r="C104" s="4" t="s">
        <v>259</v>
      </c>
      <c r="D104" s="4">
        <v>2</v>
      </c>
      <c r="E104" s="4" t="s">
        <v>18</v>
      </c>
      <c r="F104" s="4" t="s">
        <v>260</v>
      </c>
    </row>
    <row r="105" spans="1:6" x14ac:dyDescent="0.2">
      <c r="A105" s="4" t="s">
        <v>277</v>
      </c>
      <c r="B105" s="4" t="s">
        <v>261</v>
      </c>
      <c r="C105" s="4" t="s">
        <v>262</v>
      </c>
      <c r="D105" s="4">
        <v>1</v>
      </c>
      <c r="E105" s="4" t="s">
        <v>6</v>
      </c>
      <c r="F105" s="4" t="s">
        <v>69</v>
      </c>
    </row>
    <row r="106" spans="1:6" x14ac:dyDescent="0.2">
      <c r="A106" s="4" t="s">
        <v>277</v>
      </c>
      <c r="B106" s="4" t="s">
        <v>263</v>
      </c>
      <c r="C106" s="4" t="s">
        <v>264</v>
      </c>
      <c r="D106" s="4">
        <v>1</v>
      </c>
      <c r="E106" s="4" t="s">
        <v>6</v>
      </c>
      <c r="F106" s="4" t="s">
        <v>250</v>
      </c>
    </row>
    <row r="107" spans="1:6" x14ac:dyDescent="0.2">
      <c r="A107" s="4" t="s">
        <v>277</v>
      </c>
      <c r="B107" s="4" t="s">
        <v>265</v>
      </c>
      <c r="C107" s="4" t="s">
        <v>266</v>
      </c>
      <c r="D107" s="4">
        <v>4</v>
      </c>
      <c r="E107" s="4" t="s">
        <v>74</v>
      </c>
      <c r="F107" s="4" t="s">
        <v>267</v>
      </c>
    </row>
    <row r="108" spans="1:6" x14ac:dyDescent="0.2">
      <c r="A108" s="4" t="s">
        <v>277</v>
      </c>
      <c r="B108" s="4" t="s">
        <v>268</v>
      </c>
      <c r="C108" s="4" t="s">
        <v>269</v>
      </c>
      <c r="D108" s="4">
        <v>1</v>
      </c>
      <c r="E108" s="4" t="s">
        <v>6</v>
      </c>
      <c r="F108" s="4" t="s">
        <v>69</v>
      </c>
    </row>
    <row r="109" spans="1:6" x14ac:dyDescent="0.2">
      <c r="A109" s="4" t="s">
        <v>277</v>
      </c>
      <c r="B109" s="4" t="s">
        <v>270</v>
      </c>
      <c r="C109" s="4" t="s">
        <v>271</v>
      </c>
      <c r="D109" s="4">
        <v>3</v>
      </c>
      <c r="E109" s="4" t="s">
        <v>21</v>
      </c>
      <c r="F109" s="4" t="s">
        <v>272</v>
      </c>
    </row>
    <row r="110" spans="1:6" x14ac:dyDescent="0.2">
      <c r="A110" s="4" t="s">
        <v>277</v>
      </c>
      <c r="B110" s="4" t="s">
        <v>273</v>
      </c>
      <c r="C110" s="4" t="s">
        <v>274</v>
      </c>
      <c r="D110" s="4">
        <v>1</v>
      </c>
      <c r="E110" s="4" t="s">
        <v>6</v>
      </c>
      <c r="F110" s="4" t="s">
        <v>253</v>
      </c>
    </row>
    <row r="111" spans="1:6" x14ac:dyDescent="0.2">
      <c r="A111" s="4" t="s">
        <v>277</v>
      </c>
      <c r="B111" s="4" t="s">
        <v>275</v>
      </c>
      <c r="C111" s="4" t="s">
        <v>276</v>
      </c>
      <c r="D111" s="4">
        <v>1</v>
      </c>
      <c r="E111" s="4" t="s">
        <v>6</v>
      </c>
      <c r="F111" s="4" t="s">
        <v>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B960F-8EDC-4B5C-A2F2-F6460670553C}">
  <dimension ref="A1:G35"/>
  <sheetViews>
    <sheetView workbookViewId="0">
      <selection activeCell="H26" sqref="H26"/>
    </sheetView>
  </sheetViews>
  <sheetFormatPr baseColWidth="10" defaultColWidth="8.83203125" defaultRowHeight="15" x14ac:dyDescent="0.2"/>
  <cols>
    <col min="1" max="1" width="8.5" bestFit="1" customWidth="1"/>
    <col min="2" max="2" width="11" bestFit="1" customWidth="1"/>
    <col min="3" max="3" width="39.5" bestFit="1" customWidth="1"/>
    <col min="4" max="4" width="5.83203125" bestFit="1" customWidth="1"/>
    <col min="5" max="5" width="11.83203125" bestFit="1" customWidth="1"/>
    <col min="6" max="6" width="36.83203125" bestFit="1" customWidth="1"/>
  </cols>
  <sheetData>
    <row r="1" spans="1:7" x14ac:dyDescent="0.2">
      <c r="A1" s="3" t="s">
        <v>0</v>
      </c>
      <c r="B1" s="3" t="s">
        <v>280</v>
      </c>
      <c r="C1" s="3" t="s">
        <v>2</v>
      </c>
      <c r="D1" s="3" t="s">
        <v>3</v>
      </c>
      <c r="E1" s="3" t="s">
        <v>279</v>
      </c>
      <c r="F1" s="3" t="s">
        <v>278</v>
      </c>
      <c r="G1" s="2"/>
    </row>
    <row r="2" spans="1:7" x14ac:dyDescent="0.2">
      <c r="A2" s="5" t="s">
        <v>166</v>
      </c>
      <c r="B2" s="5" t="s">
        <v>4</v>
      </c>
      <c r="C2" s="5" t="s">
        <v>5</v>
      </c>
      <c r="D2" s="5">
        <v>1</v>
      </c>
      <c r="E2" s="5" t="s">
        <v>281</v>
      </c>
      <c r="F2" s="5" t="s">
        <v>1390</v>
      </c>
      <c r="G2" s="2"/>
    </row>
    <row r="3" spans="1:7" x14ac:dyDescent="0.2">
      <c r="A3" s="5" t="s">
        <v>166</v>
      </c>
      <c r="B3" s="5" t="s">
        <v>8</v>
      </c>
      <c r="C3" s="5" t="s">
        <v>9</v>
      </c>
      <c r="D3" s="5">
        <v>1</v>
      </c>
      <c r="E3" s="5" t="s">
        <v>281</v>
      </c>
      <c r="F3" s="5" t="s">
        <v>1390</v>
      </c>
      <c r="G3" s="2"/>
    </row>
    <row r="4" spans="1:7" x14ac:dyDescent="0.2">
      <c r="A4" s="5" t="s">
        <v>166</v>
      </c>
      <c r="B4" s="5" t="s">
        <v>10</v>
      </c>
      <c r="C4" s="5" t="s">
        <v>11</v>
      </c>
      <c r="D4" s="5">
        <v>2</v>
      </c>
      <c r="E4" s="5" t="s">
        <v>282</v>
      </c>
      <c r="F4" s="5" t="s">
        <v>2078</v>
      </c>
      <c r="G4" s="2"/>
    </row>
    <row r="5" spans="1:7" x14ac:dyDescent="0.2">
      <c r="A5" s="5" t="s">
        <v>166</v>
      </c>
      <c r="B5" s="5" t="s">
        <v>14</v>
      </c>
      <c r="C5" s="5" t="s">
        <v>15</v>
      </c>
      <c r="D5" s="5">
        <v>1</v>
      </c>
      <c r="E5" s="5" t="s">
        <v>281</v>
      </c>
      <c r="F5" s="5" t="s">
        <v>1390</v>
      </c>
      <c r="G5" s="2"/>
    </row>
    <row r="6" spans="1:7" x14ac:dyDescent="0.2">
      <c r="A6" s="5" t="s">
        <v>166</v>
      </c>
      <c r="B6" s="5" t="s">
        <v>16</v>
      </c>
      <c r="C6" s="5" t="s">
        <v>17</v>
      </c>
      <c r="D6" s="5">
        <v>1</v>
      </c>
      <c r="E6" s="5" t="s">
        <v>281</v>
      </c>
      <c r="F6" s="5" t="s">
        <v>1390</v>
      </c>
      <c r="G6" s="2"/>
    </row>
    <row r="7" spans="1:7" x14ac:dyDescent="0.2">
      <c r="A7" s="5" t="s">
        <v>166</v>
      </c>
      <c r="B7" s="5" t="s">
        <v>19</v>
      </c>
      <c r="C7" s="5" t="s">
        <v>20</v>
      </c>
      <c r="D7" s="5">
        <v>3</v>
      </c>
      <c r="E7" s="5" t="s">
        <v>283</v>
      </c>
      <c r="F7" s="5" t="s">
        <v>284</v>
      </c>
      <c r="G7" s="2"/>
    </row>
    <row r="8" spans="1:7" x14ac:dyDescent="0.2">
      <c r="A8" s="5" t="s">
        <v>166</v>
      </c>
      <c r="B8" s="5" t="s">
        <v>23</v>
      </c>
      <c r="C8" s="5" t="s">
        <v>24</v>
      </c>
      <c r="D8" s="5">
        <v>2</v>
      </c>
      <c r="E8" s="5" t="s">
        <v>282</v>
      </c>
      <c r="F8" s="5" t="s">
        <v>285</v>
      </c>
      <c r="G8" s="2"/>
    </row>
    <row r="9" spans="1:7" x14ac:dyDescent="0.2">
      <c r="A9" s="5" t="s">
        <v>166</v>
      </c>
      <c r="B9" s="5" t="s">
        <v>286</v>
      </c>
      <c r="C9" s="5" t="s">
        <v>287</v>
      </c>
      <c r="D9" s="5">
        <v>1</v>
      </c>
      <c r="E9" s="5" t="s">
        <v>281</v>
      </c>
      <c r="F9" s="5" t="s">
        <v>288</v>
      </c>
      <c r="G9" s="2"/>
    </row>
    <row r="10" spans="1:7" x14ac:dyDescent="0.2">
      <c r="A10" s="5" t="s">
        <v>166</v>
      </c>
      <c r="B10" s="5" t="s">
        <v>26</v>
      </c>
      <c r="C10" s="5" t="s">
        <v>27</v>
      </c>
      <c r="D10" s="5">
        <v>3</v>
      </c>
      <c r="E10" s="5" t="s">
        <v>283</v>
      </c>
      <c r="F10" s="5" t="s">
        <v>284</v>
      </c>
      <c r="G10" s="2"/>
    </row>
    <row r="11" spans="1:7" x14ac:dyDescent="0.2">
      <c r="A11" s="5" t="s">
        <v>166</v>
      </c>
      <c r="B11" s="5" t="s">
        <v>31</v>
      </c>
      <c r="C11" s="5" t="s">
        <v>32</v>
      </c>
      <c r="D11" s="5">
        <v>4</v>
      </c>
      <c r="E11" s="5" t="s">
        <v>289</v>
      </c>
      <c r="F11" s="5" t="s">
        <v>290</v>
      </c>
      <c r="G11" s="2"/>
    </row>
    <row r="12" spans="1:7" x14ac:dyDescent="0.2">
      <c r="A12" s="5" t="s">
        <v>166</v>
      </c>
      <c r="B12" s="5" t="s">
        <v>291</v>
      </c>
      <c r="C12" s="5" t="s">
        <v>292</v>
      </c>
      <c r="D12" s="5">
        <v>1</v>
      </c>
      <c r="E12" s="5" t="s">
        <v>281</v>
      </c>
      <c r="F12" s="5" t="s">
        <v>293</v>
      </c>
      <c r="G12" s="2"/>
    </row>
    <row r="13" spans="1:7" x14ac:dyDescent="0.2">
      <c r="A13" s="5" t="s">
        <v>166</v>
      </c>
      <c r="B13" s="5" t="s">
        <v>33</v>
      </c>
      <c r="C13" s="5" t="s">
        <v>34</v>
      </c>
      <c r="D13" s="5">
        <v>4</v>
      </c>
      <c r="E13" s="5" t="s">
        <v>289</v>
      </c>
      <c r="F13" s="5" t="s">
        <v>290</v>
      </c>
      <c r="G13" s="2"/>
    </row>
    <row r="14" spans="1:7" x14ac:dyDescent="0.2">
      <c r="A14" s="5" t="s">
        <v>166</v>
      </c>
      <c r="B14" s="5" t="s">
        <v>70</v>
      </c>
      <c r="C14" s="5" t="s">
        <v>71</v>
      </c>
      <c r="D14" s="5">
        <v>1</v>
      </c>
      <c r="E14" s="5" t="s">
        <v>281</v>
      </c>
      <c r="F14" s="5" t="s">
        <v>288</v>
      </c>
      <c r="G14" s="2"/>
    </row>
    <row r="15" spans="1:7" x14ac:dyDescent="0.2">
      <c r="A15" s="5" t="s">
        <v>166</v>
      </c>
      <c r="B15" s="5" t="s">
        <v>294</v>
      </c>
      <c r="C15" s="5" t="s">
        <v>295</v>
      </c>
      <c r="D15" s="5">
        <v>1</v>
      </c>
      <c r="E15" s="5" t="s">
        <v>281</v>
      </c>
      <c r="F15" s="5" t="s">
        <v>288</v>
      </c>
      <c r="G15" s="2"/>
    </row>
    <row r="16" spans="1:7" x14ac:dyDescent="0.2">
      <c r="A16" s="5" t="s">
        <v>166</v>
      </c>
      <c r="B16" s="5" t="s">
        <v>101</v>
      </c>
      <c r="C16" s="5" t="s">
        <v>102</v>
      </c>
      <c r="D16" s="5">
        <v>1</v>
      </c>
      <c r="E16" s="5" t="s">
        <v>281</v>
      </c>
      <c r="F16" s="5" t="s">
        <v>288</v>
      </c>
      <c r="G16" s="2"/>
    </row>
    <row r="17" spans="1:7" x14ac:dyDescent="0.2">
      <c r="A17" s="5" t="s">
        <v>166</v>
      </c>
      <c r="B17" s="5" t="s">
        <v>296</v>
      </c>
      <c r="C17" s="5" t="s">
        <v>297</v>
      </c>
      <c r="D17" s="5">
        <v>1</v>
      </c>
      <c r="E17" s="5" t="s">
        <v>281</v>
      </c>
      <c r="F17" s="5" t="s">
        <v>1390</v>
      </c>
      <c r="G17" s="2"/>
    </row>
    <row r="18" spans="1:7" x14ac:dyDescent="0.2">
      <c r="A18" s="5" t="s">
        <v>166</v>
      </c>
      <c r="B18" s="5" t="s">
        <v>121</v>
      </c>
      <c r="C18" s="5" t="s">
        <v>122</v>
      </c>
      <c r="D18" s="5">
        <v>1</v>
      </c>
      <c r="E18" s="5" t="s">
        <v>281</v>
      </c>
      <c r="F18" s="5" t="s">
        <v>1390</v>
      </c>
      <c r="G18" s="2"/>
    </row>
    <row r="19" spans="1:7" x14ac:dyDescent="0.2">
      <c r="A19" s="5" t="s">
        <v>166</v>
      </c>
      <c r="B19" s="5" t="s">
        <v>134</v>
      </c>
      <c r="C19" s="5" t="s">
        <v>135</v>
      </c>
      <c r="D19" s="5">
        <v>2</v>
      </c>
      <c r="E19" s="5" t="s">
        <v>282</v>
      </c>
      <c r="F19" s="5" t="s">
        <v>2079</v>
      </c>
      <c r="G19" s="2"/>
    </row>
    <row r="20" spans="1:7" x14ac:dyDescent="0.2">
      <c r="A20" s="5" t="s">
        <v>166</v>
      </c>
      <c r="B20" s="5" t="s">
        <v>137</v>
      </c>
      <c r="C20" s="5" t="s">
        <v>138</v>
      </c>
      <c r="D20" s="5">
        <v>2</v>
      </c>
      <c r="E20" s="5" t="s">
        <v>282</v>
      </c>
      <c r="F20" s="5" t="s">
        <v>285</v>
      </c>
      <c r="G20" s="2"/>
    </row>
    <row r="21" spans="1:7" x14ac:dyDescent="0.2">
      <c r="A21" s="5" t="s">
        <v>166</v>
      </c>
      <c r="B21" s="5" t="s">
        <v>140</v>
      </c>
      <c r="C21" s="5" t="s">
        <v>141</v>
      </c>
      <c r="D21" s="5">
        <v>1</v>
      </c>
      <c r="E21" s="5" t="s">
        <v>281</v>
      </c>
      <c r="F21" s="5" t="s">
        <v>1390</v>
      </c>
      <c r="G21" s="2"/>
    </row>
    <row r="22" spans="1:7" x14ac:dyDescent="0.2">
      <c r="A22" s="5" t="s">
        <v>166</v>
      </c>
      <c r="B22" s="5" t="s">
        <v>145</v>
      </c>
      <c r="C22" s="5" t="s">
        <v>146</v>
      </c>
      <c r="D22" s="5">
        <v>3</v>
      </c>
      <c r="E22" s="5" t="s">
        <v>283</v>
      </c>
      <c r="F22" s="5" t="s">
        <v>2080</v>
      </c>
      <c r="G22" s="2"/>
    </row>
    <row r="23" spans="1:7" x14ac:dyDescent="0.2">
      <c r="A23" s="5" t="s">
        <v>166</v>
      </c>
      <c r="B23" s="5" t="s">
        <v>147</v>
      </c>
      <c r="C23" s="5" t="s">
        <v>148</v>
      </c>
      <c r="D23" s="5">
        <v>1</v>
      </c>
      <c r="E23" s="5" t="s">
        <v>281</v>
      </c>
      <c r="F23" s="5" t="s">
        <v>1390</v>
      </c>
      <c r="G23" s="2"/>
    </row>
    <row r="24" spans="1:7" x14ac:dyDescent="0.2">
      <c r="A24" s="5" t="s">
        <v>166</v>
      </c>
      <c r="B24" s="5" t="s">
        <v>298</v>
      </c>
      <c r="C24" s="5" t="s">
        <v>299</v>
      </c>
      <c r="D24" s="5">
        <v>1</v>
      </c>
      <c r="E24" s="5" t="s">
        <v>281</v>
      </c>
      <c r="F24" s="5" t="s">
        <v>1390</v>
      </c>
      <c r="G24" s="2"/>
    </row>
    <row r="25" spans="1:7" x14ac:dyDescent="0.2">
      <c r="A25" s="5" t="s">
        <v>166</v>
      </c>
      <c r="B25" s="5" t="s">
        <v>300</v>
      </c>
      <c r="C25" s="5" t="s">
        <v>301</v>
      </c>
      <c r="D25" s="5">
        <v>1</v>
      </c>
      <c r="E25" s="5" t="s">
        <v>281</v>
      </c>
      <c r="F25" s="5" t="s">
        <v>288</v>
      </c>
      <c r="G25" s="2"/>
    </row>
    <row r="26" spans="1:7" x14ac:dyDescent="0.2">
      <c r="A26" s="5" t="s">
        <v>166</v>
      </c>
      <c r="B26" s="5" t="s">
        <v>149</v>
      </c>
      <c r="C26" s="5" t="s">
        <v>150</v>
      </c>
      <c r="D26" s="5">
        <v>2</v>
      </c>
      <c r="E26" s="5" t="s">
        <v>282</v>
      </c>
      <c r="F26" s="5" t="s">
        <v>302</v>
      </c>
      <c r="G26" s="2"/>
    </row>
    <row r="27" spans="1:7" x14ac:dyDescent="0.2">
      <c r="A27" s="5" t="s">
        <v>166</v>
      </c>
      <c r="B27" s="5" t="s">
        <v>158</v>
      </c>
      <c r="C27" s="5" t="s">
        <v>159</v>
      </c>
      <c r="D27" s="5">
        <v>5</v>
      </c>
      <c r="E27" s="5" t="s">
        <v>303</v>
      </c>
      <c r="F27" s="5" t="s">
        <v>2081</v>
      </c>
      <c r="G27" s="2"/>
    </row>
    <row r="28" spans="1:7" x14ac:dyDescent="0.2">
      <c r="A28" s="5" t="s">
        <v>166</v>
      </c>
      <c r="B28" s="5" t="s">
        <v>164</v>
      </c>
      <c r="C28" s="5" t="s">
        <v>165</v>
      </c>
      <c r="D28" s="5">
        <v>2</v>
      </c>
      <c r="E28" s="5" t="s">
        <v>282</v>
      </c>
      <c r="F28" s="5" t="s">
        <v>285</v>
      </c>
      <c r="G28" s="2"/>
    </row>
    <row r="29" spans="1:7" x14ac:dyDescent="0.2">
      <c r="A29" s="4" t="s">
        <v>219</v>
      </c>
      <c r="B29" s="4" t="s">
        <v>180</v>
      </c>
      <c r="C29" s="4" t="s">
        <v>181</v>
      </c>
      <c r="D29" s="4">
        <v>1</v>
      </c>
      <c r="E29" s="4" t="s">
        <v>281</v>
      </c>
      <c r="F29" s="4" t="s">
        <v>288</v>
      </c>
    </row>
    <row r="30" spans="1:7" x14ac:dyDescent="0.2">
      <c r="A30" s="4" t="s">
        <v>219</v>
      </c>
      <c r="B30" s="4" t="s">
        <v>185</v>
      </c>
      <c r="C30" s="4" t="s">
        <v>186</v>
      </c>
      <c r="D30" s="4">
        <v>1</v>
      </c>
      <c r="E30" s="4" t="s">
        <v>281</v>
      </c>
      <c r="F30" s="4" t="s">
        <v>288</v>
      </c>
    </row>
    <row r="31" spans="1:7" x14ac:dyDescent="0.2">
      <c r="A31" s="4" t="s">
        <v>219</v>
      </c>
      <c r="B31" s="4" t="s">
        <v>190</v>
      </c>
      <c r="C31" s="4" t="s">
        <v>191</v>
      </c>
      <c r="D31" s="4">
        <v>1</v>
      </c>
      <c r="E31" s="4" t="s">
        <v>281</v>
      </c>
      <c r="F31" s="4" t="s">
        <v>288</v>
      </c>
    </row>
    <row r="32" spans="1:7" x14ac:dyDescent="0.2">
      <c r="A32" s="4" t="s">
        <v>219</v>
      </c>
      <c r="B32" s="4" t="s">
        <v>201</v>
      </c>
      <c r="C32" s="4" t="s">
        <v>202</v>
      </c>
      <c r="D32" s="4">
        <v>1</v>
      </c>
      <c r="E32" s="4" t="s">
        <v>281</v>
      </c>
      <c r="F32" s="4" t="s">
        <v>288</v>
      </c>
    </row>
    <row r="33" spans="1:6" x14ac:dyDescent="0.2">
      <c r="A33" s="4" t="s">
        <v>219</v>
      </c>
      <c r="B33" s="4" t="s">
        <v>206</v>
      </c>
      <c r="C33" s="4" t="s">
        <v>207</v>
      </c>
      <c r="D33" s="4">
        <v>1</v>
      </c>
      <c r="E33" s="4" t="s">
        <v>281</v>
      </c>
      <c r="F33" s="4" t="s">
        <v>288</v>
      </c>
    </row>
    <row r="34" spans="1:6" x14ac:dyDescent="0.2">
      <c r="A34" s="4" t="s">
        <v>219</v>
      </c>
      <c r="B34" s="4" t="s">
        <v>211</v>
      </c>
      <c r="C34" s="4" t="s">
        <v>212</v>
      </c>
      <c r="D34" s="4">
        <v>4</v>
      </c>
      <c r="E34" s="4" t="s">
        <v>289</v>
      </c>
      <c r="F34" s="4" t="s">
        <v>2082</v>
      </c>
    </row>
    <row r="35" spans="1:6" x14ac:dyDescent="0.2">
      <c r="A35" s="4" t="s">
        <v>219</v>
      </c>
      <c r="B35" s="4" t="s">
        <v>215</v>
      </c>
      <c r="C35" s="4" t="s">
        <v>216</v>
      </c>
      <c r="D35" s="4">
        <v>4</v>
      </c>
      <c r="E35" s="4" t="s">
        <v>289</v>
      </c>
      <c r="F35" s="4" t="s">
        <v>20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FE53A-686D-494D-B441-7FD3EEE0AE59}">
  <dimension ref="A1:H21"/>
  <sheetViews>
    <sheetView workbookViewId="0">
      <selection activeCell="D26" sqref="D26"/>
    </sheetView>
  </sheetViews>
  <sheetFormatPr baseColWidth="10" defaultColWidth="8.83203125" defaultRowHeight="15" x14ac:dyDescent="0.2"/>
  <cols>
    <col min="2" max="2" width="11" bestFit="1" customWidth="1"/>
    <col min="3" max="3" width="62.6640625" bestFit="1" customWidth="1"/>
    <col min="4" max="4" width="9.83203125" bestFit="1" customWidth="1"/>
    <col min="5" max="5" width="9.33203125" bestFit="1" customWidth="1"/>
    <col min="8" max="8" width="103" customWidth="1"/>
  </cols>
  <sheetData>
    <row r="1" spans="1:8" x14ac:dyDescent="0.2">
      <c r="A1" s="6" t="s">
        <v>0</v>
      </c>
      <c r="B1" s="3" t="s">
        <v>280</v>
      </c>
      <c r="C1" s="3" t="s">
        <v>304</v>
      </c>
      <c r="D1" s="3" t="s">
        <v>305</v>
      </c>
      <c r="E1" s="3" t="s">
        <v>306</v>
      </c>
      <c r="F1" s="3" t="s">
        <v>307</v>
      </c>
      <c r="G1" s="3" t="s">
        <v>367</v>
      </c>
      <c r="H1" s="3" t="s">
        <v>308</v>
      </c>
    </row>
    <row r="2" spans="1:8" x14ac:dyDescent="0.2">
      <c r="A2" s="5" t="s">
        <v>166</v>
      </c>
      <c r="B2" s="7" t="s">
        <v>309</v>
      </c>
      <c r="C2" s="7" t="s">
        <v>310</v>
      </c>
      <c r="D2" s="7">
        <v>22</v>
      </c>
      <c r="E2" s="7">
        <v>8</v>
      </c>
      <c r="F2" s="7">
        <v>7.96</v>
      </c>
      <c r="G2" s="7" t="s">
        <v>311</v>
      </c>
      <c r="H2" s="7" t="s">
        <v>312</v>
      </c>
    </row>
    <row r="3" spans="1:8" x14ac:dyDescent="0.2">
      <c r="A3" s="5" t="s">
        <v>166</v>
      </c>
      <c r="B3" s="7" t="s">
        <v>121</v>
      </c>
      <c r="C3" s="7" t="s">
        <v>122</v>
      </c>
      <c r="D3" s="7">
        <v>26</v>
      </c>
      <c r="E3" s="7">
        <v>10</v>
      </c>
      <c r="F3" s="7">
        <v>9.41</v>
      </c>
      <c r="G3" s="7" t="s">
        <v>313</v>
      </c>
      <c r="H3" s="7" t="s">
        <v>314</v>
      </c>
    </row>
    <row r="4" spans="1:8" x14ac:dyDescent="0.2">
      <c r="A4" s="5" t="s">
        <v>166</v>
      </c>
      <c r="B4" s="7" t="s">
        <v>315</v>
      </c>
      <c r="C4" s="7" t="s">
        <v>316</v>
      </c>
      <c r="D4" s="7">
        <v>18</v>
      </c>
      <c r="E4" s="7">
        <v>10</v>
      </c>
      <c r="F4" s="7">
        <v>6.51</v>
      </c>
      <c r="G4" s="7" t="s">
        <v>317</v>
      </c>
      <c r="H4" s="7" t="s">
        <v>318</v>
      </c>
    </row>
    <row r="5" spans="1:8" x14ac:dyDescent="0.2">
      <c r="A5" s="5" t="s">
        <v>166</v>
      </c>
      <c r="B5" s="4" t="s">
        <v>319</v>
      </c>
      <c r="C5" s="4" t="s">
        <v>320</v>
      </c>
      <c r="D5" s="4">
        <v>11</v>
      </c>
      <c r="E5" s="4">
        <v>6</v>
      </c>
      <c r="F5" s="4">
        <v>3.98</v>
      </c>
      <c r="G5" s="4" t="s">
        <v>321</v>
      </c>
      <c r="H5" s="4" t="s">
        <v>322</v>
      </c>
    </row>
    <row r="6" spans="1:8" x14ac:dyDescent="0.2">
      <c r="A6" s="5" t="s">
        <v>166</v>
      </c>
      <c r="B6" s="4" t="s">
        <v>323</v>
      </c>
      <c r="C6" s="4" t="s">
        <v>324</v>
      </c>
      <c r="D6" s="4">
        <v>53</v>
      </c>
      <c r="E6" s="4">
        <v>21</v>
      </c>
      <c r="F6" s="4">
        <v>19.18</v>
      </c>
      <c r="G6" s="4" t="s">
        <v>325</v>
      </c>
      <c r="H6" s="4" t="s">
        <v>326</v>
      </c>
    </row>
    <row r="7" spans="1:8" x14ac:dyDescent="0.2">
      <c r="A7" s="5" t="s">
        <v>166</v>
      </c>
      <c r="B7" s="4" t="s">
        <v>41</v>
      </c>
      <c r="C7" s="4" t="s">
        <v>42</v>
      </c>
      <c r="D7" s="4">
        <v>10</v>
      </c>
      <c r="E7" s="4">
        <v>5</v>
      </c>
      <c r="F7" s="4">
        <v>3.62</v>
      </c>
      <c r="G7" s="4" t="s">
        <v>327</v>
      </c>
      <c r="H7" s="4" t="s">
        <v>328</v>
      </c>
    </row>
    <row r="8" spans="1:8" x14ac:dyDescent="0.2">
      <c r="A8" s="5" t="s">
        <v>166</v>
      </c>
      <c r="B8" s="4" t="s">
        <v>329</v>
      </c>
      <c r="C8" s="4" t="s">
        <v>330</v>
      </c>
      <c r="D8" s="4">
        <v>10</v>
      </c>
      <c r="E8" s="4">
        <v>5</v>
      </c>
      <c r="F8" s="4">
        <v>3.62</v>
      </c>
      <c r="G8" s="4" t="s">
        <v>327</v>
      </c>
      <c r="H8" s="4" t="s">
        <v>331</v>
      </c>
    </row>
    <row r="9" spans="1:8" x14ac:dyDescent="0.2">
      <c r="A9" s="5" t="s">
        <v>166</v>
      </c>
      <c r="B9" s="4" t="s">
        <v>332</v>
      </c>
      <c r="C9" s="4" t="s">
        <v>333</v>
      </c>
      <c r="D9" s="4">
        <v>10</v>
      </c>
      <c r="E9" s="4">
        <v>5</v>
      </c>
      <c r="F9" s="4">
        <v>3.62</v>
      </c>
      <c r="G9" s="4" t="s">
        <v>327</v>
      </c>
      <c r="H9" s="4" t="s">
        <v>334</v>
      </c>
    </row>
    <row r="10" spans="1:8" x14ac:dyDescent="0.2">
      <c r="A10" s="5" t="s">
        <v>166</v>
      </c>
      <c r="B10" s="4" t="s">
        <v>335</v>
      </c>
      <c r="C10" s="4" t="s">
        <v>336</v>
      </c>
      <c r="D10" s="4">
        <v>21</v>
      </c>
      <c r="E10" s="4">
        <v>8</v>
      </c>
      <c r="F10" s="4">
        <v>7.6</v>
      </c>
      <c r="G10" s="4" t="s">
        <v>337</v>
      </c>
      <c r="H10" s="4" t="s">
        <v>338</v>
      </c>
    </row>
    <row r="11" spans="1:8" x14ac:dyDescent="0.2">
      <c r="A11" s="5" t="s">
        <v>166</v>
      </c>
      <c r="B11" s="4" t="s">
        <v>101</v>
      </c>
      <c r="C11" s="4" t="s">
        <v>102</v>
      </c>
      <c r="D11" s="4">
        <v>13</v>
      </c>
      <c r="E11" s="4">
        <v>6</v>
      </c>
      <c r="F11" s="4">
        <v>4.7</v>
      </c>
      <c r="G11" s="4" t="s">
        <v>339</v>
      </c>
      <c r="H11" s="4" t="s">
        <v>340</v>
      </c>
    </row>
    <row r="12" spans="1:8" x14ac:dyDescent="0.2">
      <c r="A12" s="5" t="s">
        <v>166</v>
      </c>
      <c r="B12" s="4" t="s">
        <v>56</v>
      </c>
      <c r="C12" s="4" t="s">
        <v>57</v>
      </c>
      <c r="D12" s="4">
        <v>14</v>
      </c>
      <c r="E12" s="4">
        <v>6</v>
      </c>
      <c r="F12" s="4">
        <v>5.07</v>
      </c>
      <c r="G12" s="4" t="s">
        <v>341</v>
      </c>
      <c r="H12" s="4" t="s">
        <v>342</v>
      </c>
    </row>
    <row r="13" spans="1:8" x14ac:dyDescent="0.2">
      <c r="A13" s="5" t="s">
        <v>166</v>
      </c>
      <c r="B13" s="4" t="s">
        <v>343</v>
      </c>
      <c r="C13" s="4" t="s">
        <v>344</v>
      </c>
      <c r="D13" s="4">
        <v>11</v>
      </c>
      <c r="E13" s="4">
        <v>6</v>
      </c>
      <c r="F13" s="4">
        <v>3.98</v>
      </c>
      <c r="G13" s="4" t="s">
        <v>345</v>
      </c>
      <c r="H13" s="4" t="s">
        <v>346</v>
      </c>
    </row>
    <row r="14" spans="1:8" x14ac:dyDescent="0.2">
      <c r="A14" s="5" t="s">
        <v>166</v>
      </c>
      <c r="B14" s="4" t="s">
        <v>347</v>
      </c>
      <c r="C14" s="4" t="s">
        <v>348</v>
      </c>
      <c r="D14" s="4">
        <v>24</v>
      </c>
      <c r="E14" s="4">
        <v>9</v>
      </c>
      <c r="F14" s="4">
        <v>8.69</v>
      </c>
      <c r="G14" s="4" t="s">
        <v>349</v>
      </c>
      <c r="H14" s="4" t="s">
        <v>350</v>
      </c>
    </row>
    <row r="15" spans="1:8" x14ac:dyDescent="0.2">
      <c r="A15" s="5" t="s">
        <v>166</v>
      </c>
      <c r="B15" s="4" t="s">
        <v>351</v>
      </c>
      <c r="C15" s="4" t="s">
        <v>352</v>
      </c>
      <c r="D15" s="4">
        <v>18</v>
      </c>
      <c r="E15" s="4">
        <v>7</v>
      </c>
      <c r="F15" s="4">
        <v>6.51</v>
      </c>
      <c r="G15" s="4" t="s">
        <v>353</v>
      </c>
      <c r="H15" s="4" t="s">
        <v>354</v>
      </c>
    </row>
    <row r="16" spans="1:8" x14ac:dyDescent="0.2">
      <c r="A16" s="5" t="s">
        <v>166</v>
      </c>
      <c r="B16" s="4" t="s">
        <v>151</v>
      </c>
      <c r="C16" s="4" t="s">
        <v>152</v>
      </c>
      <c r="D16" s="4">
        <v>14</v>
      </c>
      <c r="E16" s="4">
        <v>4</v>
      </c>
      <c r="F16" s="4">
        <v>5.07</v>
      </c>
      <c r="G16" s="4" t="s">
        <v>355</v>
      </c>
      <c r="H16" s="4" t="s">
        <v>356</v>
      </c>
    </row>
    <row r="17" spans="1:8" x14ac:dyDescent="0.2">
      <c r="A17" s="5" t="s">
        <v>166</v>
      </c>
      <c r="B17" s="4" t="s">
        <v>357</v>
      </c>
      <c r="C17" s="4" t="s">
        <v>358</v>
      </c>
      <c r="D17" s="4">
        <v>11</v>
      </c>
      <c r="E17" s="4">
        <v>3</v>
      </c>
      <c r="F17" s="4">
        <v>3.98</v>
      </c>
      <c r="G17" s="4" t="s">
        <v>355</v>
      </c>
      <c r="H17" s="4" t="s">
        <v>359</v>
      </c>
    </row>
    <row r="18" spans="1:8" x14ac:dyDescent="0.2">
      <c r="A18" s="5" t="s">
        <v>166</v>
      </c>
      <c r="B18" s="4" t="s">
        <v>164</v>
      </c>
      <c r="C18" s="4" t="s">
        <v>165</v>
      </c>
      <c r="D18" s="4">
        <v>19</v>
      </c>
      <c r="E18" s="4">
        <v>4</v>
      </c>
      <c r="F18" s="4">
        <v>6.88</v>
      </c>
      <c r="G18" s="4" t="s">
        <v>360</v>
      </c>
      <c r="H18" s="4" t="s">
        <v>361</v>
      </c>
    </row>
    <row r="19" spans="1:8" x14ac:dyDescent="0.2">
      <c r="A19" s="5" t="s">
        <v>166</v>
      </c>
      <c r="B19" s="4" t="s">
        <v>162</v>
      </c>
      <c r="C19" s="4" t="s">
        <v>163</v>
      </c>
      <c r="D19" s="4">
        <v>22</v>
      </c>
      <c r="E19" s="4">
        <v>9</v>
      </c>
      <c r="F19" s="4">
        <v>7.96</v>
      </c>
      <c r="G19" s="4" t="s">
        <v>360</v>
      </c>
      <c r="H19" s="4" t="s">
        <v>362</v>
      </c>
    </row>
    <row r="20" spans="1:8" x14ac:dyDescent="0.2">
      <c r="A20" s="5" t="s">
        <v>166</v>
      </c>
      <c r="B20" s="4" t="s">
        <v>63</v>
      </c>
      <c r="C20" s="4" t="s">
        <v>64</v>
      </c>
      <c r="D20" s="4">
        <v>28</v>
      </c>
      <c r="E20" s="4">
        <v>10</v>
      </c>
      <c r="F20" s="4">
        <v>10.130000000000001</v>
      </c>
      <c r="G20" s="4" t="s">
        <v>363</v>
      </c>
      <c r="H20" s="4" t="s">
        <v>364</v>
      </c>
    </row>
    <row r="21" spans="1:8" x14ac:dyDescent="0.2">
      <c r="A21" s="5" t="s">
        <v>166</v>
      </c>
      <c r="B21" s="4" t="s">
        <v>126</v>
      </c>
      <c r="C21" s="4" t="s">
        <v>127</v>
      </c>
      <c r="D21" s="4">
        <v>13</v>
      </c>
      <c r="E21" s="4">
        <v>5</v>
      </c>
      <c r="F21" s="4">
        <v>4.7</v>
      </c>
      <c r="G21" s="4" t="s">
        <v>365</v>
      </c>
      <c r="H21" s="4" t="s">
        <v>36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48708-08BB-4857-BA20-C146E096E029}">
  <dimension ref="A1:H21"/>
  <sheetViews>
    <sheetView workbookViewId="0">
      <selection activeCell="F28" sqref="F28"/>
    </sheetView>
  </sheetViews>
  <sheetFormatPr baseColWidth="10" defaultColWidth="8.83203125" defaultRowHeight="15" x14ac:dyDescent="0.2"/>
  <cols>
    <col min="2" max="2" width="11" bestFit="1" customWidth="1"/>
    <col min="3" max="3" width="37.5" customWidth="1"/>
    <col min="4" max="4" width="9.83203125" bestFit="1" customWidth="1"/>
    <col min="5" max="5" width="9.33203125" bestFit="1" customWidth="1"/>
    <col min="8" max="8" width="46.6640625" bestFit="1" customWidth="1"/>
  </cols>
  <sheetData>
    <row r="1" spans="1:8" x14ac:dyDescent="0.2">
      <c r="A1" s="6" t="s">
        <v>0</v>
      </c>
      <c r="B1" s="3" t="s">
        <v>280</v>
      </c>
      <c r="C1" s="3" t="s">
        <v>304</v>
      </c>
      <c r="D1" s="3" t="s">
        <v>305</v>
      </c>
      <c r="E1" s="3" t="s">
        <v>306</v>
      </c>
      <c r="F1" s="3" t="s">
        <v>307</v>
      </c>
      <c r="G1" s="3" t="s">
        <v>367</v>
      </c>
      <c r="H1" s="3" t="s">
        <v>308</v>
      </c>
    </row>
    <row r="2" spans="1:8" x14ac:dyDescent="0.2">
      <c r="A2" s="4" t="s">
        <v>166</v>
      </c>
      <c r="B2" s="7" t="s">
        <v>368</v>
      </c>
      <c r="C2" s="7" t="s">
        <v>369</v>
      </c>
      <c r="D2" s="7">
        <v>17</v>
      </c>
      <c r="E2" s="7">
        <v>7</v>
      </c>
      <c r="F2" s="7">
        <v>3.24</v>
      </c>
      <c r="G2" s="7" t="s">
        <v>370</v>
      </c>
      <c r="H2" s="7" t="s">
        <v>371</v>
      </c>
    </row>
    <row r="3" spans="1:8" x14ac:dyDescent="0.2">
      <c r="A3" s="4" t="s">
        <v>166</v>
      </c>
      <c r="B3" s="4" t="s">
        <v>372</v>
      </c>
      <c r="C3" s="4" t="s">
        <v>373</v>
      </c>
      <c r="D3" s="4">
        <v>11</v>
      </c>
      <c r="E3" s="4">
        <v>4</v>
      </c>
      <c r="F3" s="4">
        <v>2.1</v>
      </c>
      <c r="G3" s="4" t="s">
        <v>374</v>
      </c>
      <c r="H3" s="4" t="s">
        <v>375</v>
      </c>
    </row>
    <row r="4" spans="1:8" x14ac:dyDescent="0.2">
      <c r="A4" s="4" t="s">
        <v>166</v>
      </c>
      <c r="B4" s="4" t="s">
        <v>376</v>
      </c>
      <c r="C4" s="4" t="s">
        <v>377</v>
      </c>
      <c r="D4" s="4">
        <v>23</v>
      </c>
      <c r="E4" s="4">
        <v>5</v>
      </c>
      <c r="F4" s="4">
        <v>4.38</v>
      </c>
      <c r="G4" s="4" t="s">
        <v>378</v>
      </c>
      <c r="H4" s="4" t="s">
        <v>379</v>
      </c>
    </row>
    <row r="5" spans="1:8" x14ac:dyDescent="0.2">
      <c r="A5" s="4" t="s">
        <v>166</v>
      </c>
      <c r="B5" s="4" t="s">
        <v>380</v>
      </c>
      <c r="C5" s="4" t="s">
        <v>381</v>
      </c>
      <c r="D5" s="4">
        <v>14</v>
      </c>
      <c r="E5" s="4">
        <v>2</v>
      </c>
      <c r="F5" s="4">
        <v>2.67</v>
      </c>
      <c r="G5" s="4" t="s">
        <v>382</v>
      </c>
      <c r="H5" s="4" t="s">
        <v>383</v>
      </c>
    </row>
    <row r="6" spans="1:8" x14ac:dyDescent="0.2">
      <c r="A6" s="4" t="s">
        <v>166</v>
      </c>
      <c r="B6" s="4" t="s">
        <v>384</v>
      </c>
      <c r="C6" s="4" t="s">
        <v>385</v>
      </c>
      <c r="D6" s="4">
        <v>23</v>
      </c>
      <c r="E6" s="4">
        <v>7</v>
      </c>
      <c r="F6" s="4">
        <v>4.38</v>
      </c>
      <c r="G6" s="4" t="s">
        <v>386</v>
      </c>
      <c r="H6" s="4" t="s">
        <v>387</v>
      </c>
    </row>
    <row r="7" spans="1:8" x14ac:dyDescent="0.2">
      <c r="A7" s="4" t="s">
        <v>166</v>
      </c>
      <c r="B7" s="4" t="s">
        <v>388</v>
      </c>
      <c r="C7" s="4" t="s">
        <v>389</v>
      </c>
      <c r="D7" s="4">
        <v>10</v>
      </c>
      <c r="E7" s="4">
        <v>3</v>
      </c>
      <c r="F7" s="4">
        <v>1.9</v>
      </c>
      <c r="G7" s="4" t="s">
        <v>390</v>
      </c>
      <c r="H7" s="4" t="s">
        <v>391</v>
      </c>
    </row>
    <row r="8" spans="1:8" x14ac:dyDescent="0.2">
      <c r="A8" s="4" t="s">
        <v>166</v>
      </c>
      <c r="B8" s="4" t="s">
        <v>392</v>
      </c>
      <c r="C8" s="4" t="s">
        <v>393</v>
      </c>
      <c r="D8" s="4">
        <v>36</v>
      </c>
      <c r="E8" s="4">
        <v>6</v>
      </c>
      <c r="F8" s="4">
        <v>6.86</v>
      </c>
      <c r="G8" s="4" t="s">
        <v>394</v>
      </c>
      <c r="H8" s="4" t="s">
        <v>395</v>
      </c>
    </row>
    <row r="9" spans="1:8" x14ac:dyDescent="0.2">
      <c r="A9" s="4" t="s">
        <v>166</v>
      </c>
      <c r="B9" s="4" t="s">
        <v>396</v>
      </c>
      <c r="C9" s="4" t="s">
        <v>397</v>
      </c>
      <c r="D9" s="4">
        <v>13</v>
      </c>
      <c r="E9" s="4">
        <v>5</v>
      </c>
      <c r="F9" s="4">
        <v>2.48</v>
      </c>
      <c r="G9" s="4" t="s">
        <v>398</v>
      </c>
      <c r="H9" s="4" t="s">
        <v>399</v>
      </c>
    </row>
    <row r="10" spans="1:8" x14ac:dyDescent="0.2">
      <c r="A10" s="4" t="s">
        <v>166</v>
      </c>
      <c r="B10" s="4" t="s">
        <v>400</v>
      </c>
      <c r="C10" s="4" t="s">
        <v>401</v>
      </c>
      <c r="D10" s="4">
        <v>12</v>
      </c>
      <c r="E10" s="4">
        <v>3</v>
      </c>
      <c r="F10" s="4">
        <v>2.29</v>
      </c>
      <c r="G10" s="4" t="s">
        <v>402</v>
      </c>
      <c r="H10" s="4" t="s">
        <v>403</v>
      </c>
    </row>
    <row r="11" spans="1:8" x14ac:dyDescent="0.2">
      <c r="A11" s="4" t="s">
        <v>166</v>
      </c>
      <c r="B11" s="4" t="s">
        <v>404</v>
      </c>
      <c r="C11" s="4" t="s">
        <v>405</v>
      </c>
      <c r="D11" s="4">
        <v>13</v>
      </c>
      <c r="E11" s="4">
        <v>3</v>
      </c>
      <c r="F11" s="4">
        <v>2.48</v>
      </c>
      <c r="G11" s="4" t="s">
        <v>406</v>
      </c>
      <c r="H11" s="4" t="s">
        <v>407</v>
      </c>
    </row>
    <row r="12" spans="1:8" x14ac:dyDescent="0.2">
      <c r="A12" s="4" t="s">
        <v>166</v>
      </c>
      <c r="B12" s="4" t="s">
        <v>408</v>
      </c>
      <c r="C12" s="4" t="s">
        <v>409</v>
      </c>
      <c r="D12" s="4">
        <v>14</v>
      </c>
      <c r="E12" s="4">
        <v>5</v>
      </c>
      <c r="F12" s="4">
        <v>2.67</v>
      </c>
      <c r="G12" s="4" t="s">
        <v>363</v>
      </c>
      <c r="H12" s="4" t="s">
        <v>410</v>
      </c>
    </row>
    <row r="13" spans="1:8" x14ac:dyDescent="0.2">
      <c r="A13" s="4" t="s">
        <v>166</v>
      </c>
      <c r="B13" s="4" t="s">
        <v>411</v>
      </c>
      <c r="C13" s="4" t="s">
        <v>412</v>
      </c>
      <c r="D13" s="4">
        <v>42</v>
      </c>
      <c r="E13" s="4">
        <v>8</v>
      </c>
      <c r="F13" s="4">
        <v>8</v>
      </c>
      <c r="G13" s="4" t="s">
        <v>413</v>
      </c>
      <c r="H13" s="4" t="s">
        <v>414</v>
      </c>
    </row>
    <row r="14" spans="1:8" x14ac:dyDescent="0.2">
      <c r="A14" s="4" t="s">
        <v>166</v>
      </c>
      <c r="B14" s="4" t="s">
        <v>415</v>
      </c>
      <c r="C14" s="4" t="s">
        <v>416</v>
      </c>
      <c r="D14" s="4">
        <v>10</v>
      </c>
      <c r="E14" s="4">
        <v>2</v>
      </c>
      <c r="F14" s="4">
        <v>1.9</v>
      </c>
      <c r="G14" s="4" t="s">
        <v>417</v>
      </c>
      <c r="H14" s="4" t="s">
        <v>418</v>
      </c>
    </row>
    <row r="15" spans="1:8" x14ac:dyDescent="0.2">
      <c r="A15" s="4" t="s">
        <v>166</v>
      </c>
      <c r="B15" s="4" t="s">
        <v>419</v>
      </c>
      <c r="C15" s="4" t="s">
        <v>420</v>
      </c>
      <c r="D15" s="4">
        <v>10</v>
      </c>
      <c r="E15" s="4">
        <v>2</v>
      </c>
      <c r="F15" s="4">
        <v>1.9</v>
      </c>
      <c r="G15" s="4" t="s">
        <v>417</v>
      </c>
      <c r="H15" s="4" t="s">
        <v>421</v>
      </c>
    </row>
    <row r="16" spans="1:8" x14ac:dyDescent="0.2">
      <c r="A16" s="4" t="s">
        <v>166</v>
      </c>
      <c r="B16" s="4" t="s">
        <v>10</v>
      </c>
      <c r="C16" s="4" t="s">
        <v>11</v>
      </c>
      <c r="D16" s="4">
        <v>25</v>
      </c>
      <c r="E16" s="4">
        <v>3</v>
      </c>
      <c r="F16" s="4">
        <v>4.76</v>
      </c>
      <c r="G16" s="4" t="s">
        <v>422</v>
      </c>
      <c r="H16" s="4" t="s">
        <v>423</v>
      </c>
    </row>
    <row r="17" spans="1:8" x14ac:dyDescent="0.2">
      <c r="A17" s="4" t="s">
        <v>166</v>
      </c>
      <c r="B17" s="4" t="s">
        <v>291</v>
      </c>
      <c r="C17" s="4" t="s">
        <v>292</v>
      </c>
      <c r="D17" s="4">
        <v>11</v>
      </c>
      <c r="E17" s="4">
        <v>2</v>
      </c>
      <c r="F17" s="4">
        <v>2.1</v>
      </c>
      <c r="G17" s="4" t="s">
        <v>424</v>
      </c>
      <c r="H17" s="4" t="s">
        <v>425</v>
      </c>
    </row>
    <row r="18" spans="1:8" x14ac:dyDescent="0.2">
      <c r="A18" s="4" t="s">
        <v>166</v>
      </c>
      <c r="B18" s="4" t="s">
        <v>426</v>
      </c>
      <c r="C18" s="4" t="s">
        <v>427</v>
      </c>
      <c r="D18" s="4">
        <v>11</v>
      </c>
      <c r="E18" s="4">
        <v>2</v>
      </c>
      <c r="F18" s="4">
        <v>2.1</v>
      </c>
      <c r="G18" s="4" t="s">
        <v>424</v>
      </c>
      <c r="H18" s="4" t="s">
        <v>421</v>
      </c>
    </row>
    <row r="19" spans="1:8" x14ac:dyDescent="0.2">
      <c r="A19" s="4" t="s">
        <v>166</v>
      </c>
      <c r="B19" s="4" t="s">
        <v>319</v>
      </c>
      <c r="C19" s="4" t="s">
        <v>320</v>
      </c>
      <c r="D19" s="4">
        <v>11</v>
      </c>
      <c r="E19" s="4">
        <v>2</v>
      </c>
      <c r="F19" s="4">
        <v>2.1</v>
      </c>
      <c r="G19" s="4" t="s">
        <v>424</v>
      </c>
      <c r="H19" s="4" t="s">
        <v>428</v>
      </c>
    </row>
    <row r="20" spans="1:8" x14ac:dyDescent="0.2">
      <c r="A20" s="4" t="s">
        <v>166</v>
      </c>
      <c r="B20" s="4" t="s">
        <v>145</v>
      </c>
      <c r="C20" s="4" t="s">
        <v>146</v>
      </c>
      <c r="D20" s="4">
        <v>51</v>
      </c>
      <c r="E20" s="4">
        <v>7</v>
      </c>
      <c r="F20" s="4">
        <v>9.7100000000000009</v>
      </c>
      <c r="G20" s="4" t="s">
        <v>429</v>
      </c>
      <c r="H20" s="4" t="s">
        <v>430</v>
      </c>
    </row>
    <row r="21" spans="1:8" x14ac:dyDescent="0.2">
      <c r="A21" s="4" t="s">
        <v>166</v>
      </c>
      <c r="B21" s="4" t="s">
        <v>335</v>
      </c>
      <c r="C21" s="4" t="s">
        <v>336</v>
      </c>
      <c r="D21" s="4">
        <v>21</v>
      </c>
      <c r="E21" s="4">
        <v>4</v>
      </c>
      <c r="F21" s="4">
        <v>4</v>
      </c>
      <c r="G21" s="4" t="s">
        <v>431</v>
      </c>
      <c r="H21" s="4" t="s">
        <v>4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9C109-E7A4-41B4-A6D7-2422FD35F564}">
  <dimension ref="A1:M36"/>
  <sheetViews>
    <sheetView workbookViewId="0">
      <selection activeCell="M6" sqref="M6"/>
    </sheetView>
  </sheetViews>
  <sheetFormatPr baseColWidth="10" defaultColWidth="9.1640625" defaultRowHeight="15" x14ac:dyDescent="0.2"/>
  <cols>
    <col min="1" max="1" width="11" bestFit="1" customWidth="1"/>
    <col min="2" max="2" width="10.5" bestFit="1" customWidth="1"/>
    <col min="3" max="3" width="11" bestFit="1" customWidth="1"/>
    <col min="4" max="4" width="42.5" bestFit="1" customWidth="1"/>
    <col min="5" max="5" width="6.83203125" bestFit="1" customWidth="1"/>
    <col min="6" max="6" width="15.5" bestFit="1" customWidth="1"/>
    <col min="7" max="7" width="12.5" bestFit="1" customWidth="1"/>
    <col min="8" max="10" width="11.83203125" bestFit="1" customWidth="1"/>
    <col min="11" max="11" width="4.5" bestFit="1" customWidth="1"/>
    <col min="12" max="12" width="27.5" bestFit="1" customWidth="1"/>
    <col min="13" max="13" width="132.5" bestFit="1" customWidth="1"/>
  </cols>
  <sheetData>
    <row r="1" spans="1:13" s="1" customFormat="1" x14ac:dyDescent="0.2">
      <c r="A1" s="3" t="s">
        <v>474</v>
      </c>
      <c r="B1" s="3" t="s">
        <v>0</v>
      </c>
      <c r="C1" s="3" t="s">
        <v>1</v>
      </c>
      <c r="D1" s="3" t="s">
        <v>2</v>
      </c>
      <c r="E1" s="3" t="s">
        <v>433</v>
      </c>
      <c r="F1" s="3" t="s">
        <v>434</v>
      </c>
      <c r="G1" s="3" t="s">
        <v>435</v>
      </c>
      <c r="H1" s="3" t="s">
        <v>436</v>
      </c>
      <c r="I1" s="3" t="s">
        <v>437</v>
      </c>
      <c r="J1" s="3" t="s">
        <v>438</v>
      </c>
      <c r="K1" s="3" t="s">
        <v>439</v>
      </c>
      <c r="L1" s="3" t="s">
        <v>440</v>
      </c>
      <c r="M1" s="3" t="s">
        <v>441</v>
      </c>
    </row>
    <row r="2" spans="1:13" x14ac:dyDescent="0.2">
      <c r="A2" s="4" t="s">
        <v>475</v>
      </c>
      <c r="B2" s="4" t="s">
        <v>277</v>
      </c>
      <c r="C2" s="4" t="s">
        <v>475</v>
      </c>
      <c r="D2" s="4" t="s">
        <v>476</v>
      </c>
      <c r="E2" s="4">
        <v>10</v>
      </c>
      <c r="F2" s="4">
        <v>0.80647108010474633</v>
      </c>
      <c r="G2" s="4">
        <v>1.7245172278489009</v>
      </c>
      <c r="H2" s="4">
        <v>1.9317450096587249E-3</v>
      </c>
      <c r="I2" s="4">
        <v>2.3180940115904696E-3</v>
      </c>
      <c r="J2" s="4">
        <v>8.1400553026657968E-2</v>
      </c>
      <c r="K2" s="4">
        <v>29</v>
      </c>
      <c r="L2" s="4" t="s">
        <v>477</v>
      </c>
      <c r="M2" s="4" t="s">
        <v>478</v>
      </c>
    </row>
    <row r="3" spans="1:13" x14ac:dyDescent="0.2">
      <c r="A3" s="4" t="s">
        <v>479</v>
      </c>
      <c r="B3" s="4" t="s">
        <v>277</v>
      </c>
      <c r="C3" s="4" t="s">
        <v>479</v>
      </c>
      <c r="D3" s="4" t="s">
        <v>480</v>
      </c>
      <c r="E3" s="4">
        <v>10</v>
      </c>
      <c r="F3" s="4">
        <v>0.80647108010474633</v>
      </c>
      <c r="G3" s="4">
        <v>1.7245172278489009</v>
      </c>
      <c r="H3" s="4">
        <v>1.9317450096587249E-3</v>
      </c>
      <c r="I3" s="4">
        <v>2.3180940115904696E-3</v>
      </c>
      <c r="J3" s="4">
        <v>8.1400553026657968E-2</v>
      </c>
      <c r="K3" s="4">
        <v>29</v>
      </c>
      <c r="L3" s="4" t="s">
        <v>477</v>
      </c>
      <c r="M3" s="4" t="s">
        <v>478</v>
      </c>
    </row>
    <row r="4" spans="1:13" x14ac:dyDescent="0.2">
      <c r="A4" s="4" t="s">
        <v>201</v>
      </c>
      <c r="B4" s="4" t="s">
        <v>219</v>
      </c>
      <c r="C4" s="4" t="s">
        <v>201</v>
      </c>
      <c r="D4" s="4" t="s">
        <v>202</v>
      </c>
      <c r="E4" s="4">
        <v>16</v>
      </c>
      <c r="F4" s="4">
        <v>0.68003984032757492</v>
      </c>
      <c r="G4" s="4">
        <v>1.6292033273138811</v>
      </c>
      <c r="H4" s="4">
        <v>8.8733956583742675E-3</v>
      </c>
      <c r="I4" s="4">
        <v>1.064807479004912E-2</v>
      </c>
      <c r="J4" s="4">
        <v>8.1400553026657968E-2</v>
      </c>
      <c r="K4" s="4">
        <v>53</v>
      </c>
      <c r="L4" s="4" t="s">
        <v>481</v>
      </c>
      <c r="M4" s="4" t="s">
        <v>482</v>
      </c>
    </row>
    <row r="5" spans="1:13" x14ac:dyDescent="0.2">
      <c r="A5" s="4" t="s">
        <v>270</v>
      </c>
      <c r="B5" s="4" t="s">
        <v>277</v>
      </c>
      <c r="C5" s="4" t="s">
        <v>270</v>
      </c>
      <c r="D5" s="4" t="s">
        <v>271</v>
      </c>
      <c r="E5" s="4">
        <v>29</v>
      </c>
      <c r="F5" s="4">
        <v>0.60052309806548398</v>
      </c>
      <c r="G5" s="4">
        <v>1.628244492958669</v>
      </c>
      <c r="H5" s="4">
        <v>8.1980135582531925E-3</v>
      </c>
      <c r="I5" s="4">
        <v>9.8376162699038306E-3</v>
      </c>
      <c r="J5" s="4">
        <v>8.1400553026657968E-2</v>
      </c>
      <c r="K5" s="4">
        <v>53</v>
      </c>
      <c r="L5" s="4" t="s">
        <v>483</v>
      </c>
      <c r="M5" s="4" t="s">
        <v>484</v>
      </c>
    </row>
    <row r="6" spans="1:13" x14ac:dyDescent="0.2">
      <c r="A6" s="4" t="s">
        <v>180</v>
      </c>
      <c r="B6" s="4" t="s">
        <v>219</v>
      </c>
      <c r="C6" s="4" t="s">
        <v>180</v>
      </c>
      <c r="D6" s="4" t="s">
        <v>181</v>
      </c>
      <c r="E6" s="4">
        <v>29</v>
      </c>
      <c r="F6" s="4">
        <v>0.59602784906014217</v>
      </c>
      <c r="G6" s="4">
        <v>1.616056178369264</v>
      </c>
      <c r="H6" s="4">
        <v>9.1439381995900987E-3</v>
      </c>
      <c r="I6" s="4">
        <v>1.0972725839508118E-2</v>
      </c>
      <c r="J6" s="4">
        <v>8.1400553026657968E-2</v>
      </c>
      <c r="K6" s="4">
        <v>52</v>
      </c>
      <c r="L6" s="4" t="s">
        <v>485</v>
      </c>
      <c r="M6" s="4" t="s">
        <v>486</v>
      </c>
    </row>
    <row r="7" spans="1:13" x14ac:dyDescent="0.2">
      <c r="A7" s="4" t="s">
        <v>237</v>
      </c>
      <c r="B7" s="4" t="s">
        <v>277</v>
      </c>
      <c r="C7" s="4" t="s">
        <v>237</v>
      </c>
      <c r="D7" s="4" t="s">
        <v>238</v>
      </c>
      <c r="E7" s="4">
        <v>35</v>
      </c>
      <c r="F7" s="4">
        <v>0.56722699677396293</v>
      </c>
      <c r="G7" s="4">
        <v>1.5932081405114169</v>
      </c>
      <c r="H7" s="4">
        <v>9.6363071184333224E-3</v>
      </c>
      <c r="I7" s="4">
        <v>1.1563568542119986E-2</v>
      </c>
      <c r="J7" s="4">
        <v>8.1400553026657968E-2</v>
      </c>
      <c r="K7" s="4">
        <v>50</v>
      </c>
      <c r="L7" s="4" t="s">
        <v>487</v>
      </c>
      <c r="M7" s="4" t="s">
        <v>488</v>
      </c>
    </row>
    <row r="8" spans="1:13" x14ac:dyDescent="0.2">
      <c r="A8" s="4" t="s">
        <v>242</v>
      </c>
      <c r="B8" s="4" t="s">
        <v>277</v>
      </c>
      <c r="C8" s="4" t="s">
        <v>242</v>
      </c>
      <c r="D8" s="4" t="s">
        <v>243</v>
      </c>
      <c r="E8" s="4">
        <v>34</v>
      </c>
      <c r="F8" s="4">
        <v>0.54922293671440969</v>
      </c>
      <c r="G8" s="4">
        <v>1.535365089495198</v>
      </c>
      <c r="H8" s="4">
        <v>1.6645924082140631E-2</v>
      </c>
      <c r="I8" s="4">
        <v>1.9975108898568756E-2</v>
      </c>
      <c r="J8" s="4">
        <v>0.10655755097999001</v>
      </c>
      <c r="K8" s="4">
        <v>50</v>
      </c>
      <c r="L8" s="4" t="s">
        <v>489</v>
      </c>
      <c r="M8" s="4" t="s">
        <v>490</v>
      </c>
    </row>
    <row r="9" spans="1:13" x14ac:dyDescent="0.2">
      <c r="A9" s="4" t="s">
        <v>70</v>
      </c>
      <c r="B9" s="4" t="s">
        <v>166</v>
      </c>
      <c r="C9" s="4" t="s">
        <v>70</v>
      </c>
      <c r="D9" s="7" t="s">
        <v>71</v>
      </c>
      <c r="E9" s="4">
        <v>14</v>
      </c>
      <c r="F9" s="4">
        <v>0.656018948647347</v>
      </c>
      <c r="G9" s="4">
        <v>1.5204533797619191</v>
      </c>
      <c r="H9" s="4">
        <v>2.9304029304029301E-2</v>
      </c>
      <c r="I9" s="4">
        <v>3.5164835164835158E-2</v>
      </c>
      <c r="J9" s="4">
        <v>0.12627723154038939</v>
      </c>
      <c r="K9" s="4">
        <v>48</v>
      </c>
      <c r="L9" s="4" t="s">
        <v>491</v>
      </c>
      <c r="M9" s="4" t="s">
        <v>492</v>
      </c>
    </row>
    <row r="10" spans="1:13" x14ac:dyDescent="0.2">
      <c r="A10" s="4" t="s">
        <v>493</v>
      </c>
      <c r="B10" s="4" t="s">
        <v>277</v>
      </c>
      <c r="C10" s="4" t="s">
        <v>493</v>
      </c>
      <c r="D10" s="4" t="s">
        <v>494</v>
      </c>
      <c r="E10" s="4">
        <v>23</v>
      </c>
      <c r="F10" s="4">
        <v>0.58760390204781543</v>
      </c>
      <c r="G10" s="4">
        <v>1.5202125124057311</v>
      </c>
      <c r="H10" s="4">
        <v>2.5763358778625959E-2</v>
      </c>
      <c r="I10" s="4">
        <v>3.0916030534351151E-2</v>
      </c>
      <c r="J10" s="4">
        <v>0.121097021311648</v>
      </c>
      <c r="K10" s="4">
        <v>48</v>
      </c>
      <c r="L10" s="4" t="s">
        <v>495</v>
      </c>
      <c r="M10" s="4" t="s">
        <v>496</v>
      </c>
    </row>
    <row r="11" spans="1:13" x14ac:dyDescent="0.2">
      <c r="A11" s="4" t="s">
        <v>323</v>
      </c>
      <c r="B11" s="4" t="s">
        <v>166</v>
      </c>
      <c r="C11" s="4" t="s">
        <v>323</v>
      </c>
      <c r="D11" s="4" t="s">
        <v>324</v>
      </c>
      <c r="E11" s="4">
        <v>52</v>
      </c>
      <c r="F11" s="4">
        <v>0.50580903594485604</v>
      </c>
      <c r="G11" s="4">
        <v>1.518067894619584</v>
      </c>
      <c r="H11" s="4">
        <v>1.511412708204812E-2</v>
      </c>
      <c r="I11" s="4">
        <v>1.8136952498457742E-2</v>
      </c>
      <c r="J11" s="4">
        <v>0.1042079288288581</v>
      </c>
      <c r="K11" s="4">
        <v>53</v>
      </c>
      <c r="L11" s="4" t="s">
        <v>497</v>
      </c>
      <c r="M11" s="4" t="s">
        <v>498</v>
      </c>
    </row>
    <row r="12" spans="1:13" x14ac:dyDescent="0.2">
      <c r="A12" s="4" t="s">
        <v>265</v>
      </c>
      <c r="B12" s="4" t="s">
        <v>277</v>
      </c>
      <c r="C12" s="4" t="s">
        <v>265</v>
      </c>
      <c r="D12" s="4" t="s">
        <v>266</v>
      </c>
      <c r="E12" s="4">
        <v>32</v>
      </c>
      <c r="F12" s="4">
        <v>0.54542882602800136</v>
      </c>
      <c r="G12" s="4">
        <v>1.50880721601816</v>
      </c>
      <c r="H12" s="4">
        <v>2.163687676387582E-2</v>
      </c>
      <c r="I12" s="4">
        <v>2.5964252116650984E-2</v>
      </c>
      <c r="J12" s="4">
        <v>0.10655755097999001</v>
      </c>
      <c r="K12" s="4">
        <v>50</v>
      </c>
      <c r="L12" s="4" t="s">
        <v>499</v>
      </c>
      <c r="M12" s="4" t="s">
        <v>500</v>
      </c>
    </row>
    <row r="13" spans="1:13" x14ac:dyDescent="0.2">
      <c r="A13" s="4" t="s">
        <v>501</v>
      </c>
      <c r="B13" s="4" t="s">
        <v>277</v>
      </c>
      <c r="C13" s="4" t="s">
        <v>501</v>
      </c>
      <c r="D13" s="4" t="s">
        <v>502</v>
      </c>
      <c r="E13" s="4">
        <v>32</v>
      </c>
      <c r="F13" s="4">
        <v>0.54542882602800136</v>
      </c>
      <c r="G13" s="4">
        <v>1.50880721601816</v>
      </c>
      <c r="H13" s="4">
        <v>2.163687676387582E-2</v>
      </c>
      <c r="I13" s="4">
        <v>2.5964252116650984E-2</v>
      </c>
      <c r="J13" s="4">
        <v>0.10655755097999001</v>
      </c>
      <c r="K13" s="4">
        <v>50</v>
      </c>
      <c r="L13" s="4" t="s">
        <v>499</v>
      </c>
      <c r="M13" s="4" t="s">
        <v>500</v>
      </c>
    </row>
    <row r="14" spans="1:13" x14ac:dyDescent="0.2">
      <c r="A14" s="4" t="s">
        <v>31</v>
      </c>
      <c r="B14" s="4" t="s">
        <v>166</v>
      </c>
      <c r="C14" s="4" t="s">
        <v>31</v>
      </c>
      <c r="D14" s="4" t="s">
        <v>32</v>
      </c>
      <c r="E14" s="4">
        <v>48</v>
      </c>
      <c r="F14" s="4">
        <v>-0.45719088916896428</v>
      </c>
      <c r="G14" s="4">
        <v>-1.46289925660533</v>
      </c>
      <c r="H14" s="4">
        <v>2.0662326634588168E-2</v>
      </c>
      <c r="I14" s="4">
        <v>2.4794791961505802E-2</v>
      </c>
      <c r="J14" s="4">
        <v>0.10655755097999001</v>
      </c>
      <c r="K14" s="4">
        <v>32</v>
      </c>
      <c r="L14" s="4" t="s">
        <v>503</v>
      </c>
      <c r="M14" s="4" t="s">
        <v>504</v>
      </c>
    </row>
    <row r="15" spans="1:13" x14ac:dyDescent="0.2">
      <c r="A15" s="4" t="s">
        <v>505</v>
      </c>
      <c r="B15" s="4" t="s">
        <v>219</v>
      </c>
      <c r="C15" s="4" t="s">
        <v>505</v>
      </c>
      <c r="D15" s="4" t="s">
        <v>506</v>
      </c>
      <c r="E15" s="4">
        <v>34</v>
      </c>
      <c r="F15" s="4">
        <v>-0.51763302014881618</v>
      </c>
      <c r="G15" s="4">
        <v>-1.537077652731105</v>
      </c>
      <c r="H15" s="4">
        <v>2.0705092333519869E-2</v>
      </c>
      <c r="I15" s="4">
        <v>2.4846110800223843E-2</v>
      </c>
      <c r="J15" s="4">
        <v>0.10655755097999001</v>
      </c>
      <c r="K15" s="4">
        <v>33</v>
      </c>
      <c r="L15" s="4" t="s">
        <v>507</v>
      </c>
      <c r="M15" s="4" t="s">
        <v>2083</v>
      </c>
    </row>
    <row r="16" spans="1:13" x14ac:dyDescent="0.2">
      <c r="A16" s="4" t="s">
        <v>388</v>
      </c>
      <c r="B16" s="4" t="s">
        <v>166</v>
      </c>
      <c r="C16" s="4" t="s">
        <v>388</v>
      </c>
      <c r="D16" s="4" t="s">
        <v>389</v>
      </c>
      <c r="E16" s="4">
        <v>10</v>
      </c>
      <c r="F16" s="4">
        <v>-0.70004932364122352</v>
      </c>
      <c r="G16" s="4">
        <v>-1.547180454515044</v>
      </c>
      <c r="H16" s="4">
        <v>4.9604221635883898E-2</v>
      </c>
      <c r="I16" s="4">
        <v>4.9525065963060701E-2</v>
      </c>
      <c r="J16" s="4">
        <v>0.17425526146338161</v>
      </c>
      <c r="K16" s="4">
        <v>22</v>
      </c>
      <c r="L16" s="4" t="s">
        <v>508</v>
      </c>
      <c r="M16" s="4" t="s">
        <v>509</v>
      </c>
    </row>
    <row r="17" spans="1:13" x14ac:dyDescent="0.2">
      <c r="A17" s="4" t="s">
        <v>384</v>
      </c>
      <c r="B17" s="4" t="s">
        <v>166</v>
      </c>
      <c r="C17" s="4" t="s">
        <v>384</v>
      </c>
      <c r="D17" s="4" t="s">
        <v>385</v>
      </c>
      <c r="E17" s="4">
        <v>23</v>
      </c>
      <c r="F17" s="4">
        <v>-0.57194878919873027</v>
      </c>
      <c r="G17" s="4">
        <v>-1.547992769160373</v>
      </c>
      <c r="H17" s="4">
        <v>2.7194399569197631E-2</v>
      </c>
      <c r="I17" s="4">
        <v>3.2633279483037153E-2</v>
      </c>
      <c r="J17" s="4">
        <v>0.121097021311648</v>
      </c>
      <c r="K17" s="4">
        <v>31</v>
      </c>
      <c r="L17" s="4" t="s">
        <v>510</v>
      </c>
      <c r="M17" s="4" t="s">
        <v>511</v>
      </c>
    </row>
    <row r="18" spans="1:13" x14ac:dyDescent="0.2">
      <c r="A18" s="4" t="s">
        <v>512</v>
      </c>
      <c r="B18" s="4" t="s">
        <v>219</v>
      </c>
      <c r="C18" s="4" t="s">
        <v>512</v>
      </c>
      <c r="D18" s="4" t="s">
        <v>513</v>
      </c>
      <c r="E18" s="4">
        <v>17</v>
      </c>
      <c r="F18" s="4">
        <v>-0.61512681773264233</v>
      </c>
      <c r="G18" s="4">
        <v>-1.5496181750546769</v>
      </c>
      <c r="H18" s="4">
        <v>3.3297815663292478E-2</v>
      </c>
      <c r="I18" s="4">
        <v>3.9957378795950974E-2</v>
      </c>
      <c r="J18" s="4">
        <v>0.13913919782747419</v>
      </c>
      <c r="K18" s="4">
        <v>43</v>
      </c>
      <c r="L18" s="4" t="s">
        <v>514</v>
      </c>
      <c r="M18" s="4" t="s">
        <v>515</v>
      </c>
    </row>
    <row r="19" spans="1:13" x14ac:dyDescent="0.2">
      <c r="A19" s="4" t="s">
        <v>291</v>
      </c>
      <c r="B19" s="4" t="s">
        <v>166</v>
      </c>
      <c r="C19" s="4" t="s">
        <v>291</v>
      </c>
      <c r="D19" s="4" t="s">
        <v>292</v>
      </c>
      <c r="E19" s="4">
        <v>11</v>
      </c>
      <c r="F19" s="4">
        <v>-0.69293933923299134</v>
      </c>
      <c r="G19" s="4">
        <v>-1.5669931618410191</v>
      </c>
      <c r="H19" s="4">
        <v>4.1889007470651017E-2</v>
      </c>
      <c r="I19" s="4">
        <v>4.0266808964781201E-2</v>
      </c>
      <c r="J19" s="4">
        <v>0.16989040181595311</v>
      </c>
      <c r="K19" s="4">
        <v>17</v>
      </c>
      <c r="L19" s="4" t="s">
        <v>516</v>
      </c>
      <c r="M19" s="4" t="s">
        <v>517</v>
      </c>
    </row>
    <row r="20" spans="1:13" x14ac:dyDescent="0.2">
      <c r="A20" s="4" t="s">
        <v>396</v>
      </c>
      <c r="B20" s="4" t="s">
        <v>166</v>
      </c>
      <c r="C20" s="4" t="s">
        <v>396</v>
      </c>
      <c r="D20" s="4" t="s">
        <v>397</v>
      </c>
      <c r="E20" s="4">
        <v>13</v>
      </c>
      <c r="F20" s="4">
        <v>-0.68067397543615538</v>
      </c>
      <c r="G20" s="4">
        <v>-1.5943985931701261</v>
      </c>
      <c r="H20" s="4">
        <v>2.7223719676549869E-2</v>
      </c>
      <c r="I20" s="4">
        <v>3.2668463611859842E-2</v>
      </c>
      <c r="J20" s="4">
        <v>0.121097021311648</v>
      </c>
      <c r="K20" s="4">
        <v>43</v>
      </c>
      <c r="L20" s="4" t="s">
        <v>518</v>
      </c>
      <c r="M20" s="4" t="s">
        <v>519</v>
      </c>
    </row>
    <row r="21" spans="1:13" x14ac:dyDescent="0.2">
      <c r="A21" s="4" t="s">
        <v>520</v>
      </c>
      <c r="B21" s="4" t="s">
        <v>219</v>
      </c>
      <c r="C21" s="4" t="s">
        <v>520</v>
      </c>
      <c r="D21" s="4" t="s">
        <v>521</v>
      </c>
      <c r="E21" s="4">
        <v>28</v>
      </c>
      <c r="F21" s="4">
        <v>-0.56982668649015622</v>
      </c>
      <c r="G21" s="4">
        <v>-1.623214771857598</v>
      </c>
      <c r="H21" s="4">
        <v>1.3236088600756349E-2</v>
      </c>
      <c r="I21" s="4">
        <v>1.588330632090762E-2</v>
      </c>
      <c r="J21" s="4">
        <v>9.6062471285267681E-2</v>
      </c>
      <c r="K21" s="4">
        <v>43</v>
      </c>
      <c r="L21" s="4" t="s">
        <v>522</v>
      </c>
      <c r="M21" s="4" t="s">
        <v>2084</v>
      </c>
    </row>
    <row r="22" spans="1:13" x14ac:dyDescent="0.2">
      <c r="A22" s="4" t="s">
        <v>215</v>
      </c>
      <c r="B22" s="4" t="s">
        <v>219</v>
      </c>
      <c r="C22" s="4" t="s">
        <v>215</v>
      </c>
      <c r="D22" s="4" t="s">
        <v>216</v>
      </c>
      <c r="E22" s="4">
        <v>28</v>
      </c>
      <c r="F22" s="4">
        <v>-0.56982668649015622</v>
      </c>
      <c r="G22" s="4">
        <v>-1.623214771857598</v>
      </c>
      <c r="H22" s="4">
        <v>1.3236088600756349E-2</v>
      </c>
      <c r="I22" s="4">
        <v>1.588330632090762E-2</v>
      </c>
      <c r="J22" s="4">
        <v>9.6062471285267681E-2</v>
      </c>
      <c r="K22" s="4">
        <v>43</v>
      </c>
      <c r="L22" s="4" t="s">
        <v>522</v>
      </c>
      <c r="M22" s="4" t="s">
        <v>2084</v>
      </c>
    </row>
    <row r="23" spans="1:13" x14ac:dyDescent="0.2">
      <c r="A23" s="4" t="s">
        <v>523</v>
      </c>
      <c r="B23" s="4" t="s">
        <v>219</v>
      </c>
      <c r="C23" s="4" t="s">
        <v>523</v>
      </c>
      <c r="D23" s="4" t="s">
        <v>524</v>
      </c>
      <c r="E23" s="4">
        <v>26</v>
      </c>
      <c r="F23" s="4">
        <v>-0.59088860553081923</v>
      </c>
      <c r="G23" s="4">
        <v>-1.653638144537769</v>
      </c>
      <c r="H23" s="4">
        <v>1.003525901817195E-2</v>
      </c>
      <c r="I23" s="4">
        <v>1.2042310821806339E-2</v>
      </c>
      <c r="J23" s="4">
        <v>8.1400553026657968E-2</v>
      </c>
      <c r="K23" s="4">
        <v>43</v>
      </c>
      <c r="L23" s="4" t="s">
        <v>525</v>
      </c>
      <c r="M23" s="4" t="s">
        <v>2085</v>
      </c>
    </row>
    <row r="24" spans="1:13" x14ac:dyDescent="0.2">
      <c r="A24" s="4" t="s">
        <v>372</v>
      </c>
      <c r="B24" s="4" t="s">
        <v>166</v>
      </c>
      <c r="C24" s="4" t="s">
        <v>372</v>
      </c>
      <c r="D24" s="4" t="s">
        <v>373</v>
      </c>
      <c r="E24" s="4">
        <v>11</v>
      </c>
      <c r="F24" s="4">
        <v>-0.73157726603662432</v>
      </c>
      <c r="G24" s="4">
        <v>-1.6543678621373299</v>
      </c>
      <c r="H24" s="4">
        <v>2.1611526147278549E-2</v>
      </c>
      <c r="I24" s="4">
        <v>2.5933831376734259E-2</v>
      </c>
      <c r="J24" s="4">
        <v>0.10655755097999001</v>
      </c>
      <c r="K24" s="4">
        <v>29</v>
      </c>
      <c r="L24" s="4" t="s">
        <v>526</v>
      </c>
      <c r="M24" s="4" t="s">
        <v>527</v>
      </c>
    </row>
    <row r="25" spans="1:13" x14ac:dyDescent="0.2">
      <c r="A25" s="4" t="s">
        <v>528</v>
      </c>
      <c r="B25" s="4" t="s">
        <v>166</v>
      </c>
      <c r="C25" s="4" t="s">
        <v>528</v>
      </c>
      <c r="D25" s="4" t="s">
        <v>529</v>
      </c>
      <c r="E25" s="4">
        <v>11</v>
      </c>
      <c r="F25" s="4">
        <v>-0.73157726603662432</v>
      </c>
      <c r="G25" s="4">
        <v>-1.6543678621373299</v>
      </c>
      <c r="H25" s="4">
        <v>2.1611526147278549E-2</v>
      </c>
      <c r="I25" s="4">
        <v>2.5933831376734259E-2</v>
      </c>
      <c r="J25" s="4">
        <v>0.10655755097999001</v>
      </c>
      <c r="K25" s="4">
        <v>29</v>
      </c>
      <c r="L25" s="4" t="s">
        <v>526</v>
      </c>
      <c r="M25" s="4" t="s">
        <v>527</v>
      </c>
    </row>
    <row r="26" spans="1:13" x14ac:dyDescent="0.2">
      <c r="A26" s="4" t="s">
        <v>530</v>
      </c>
      <c r="B26" s="4" t="s">
        <v>166</v>
      </c>
      <c r="C26" s="4" t="s">
        <v>530</v>
      </c>
      <c r="D26" s="4" t="s">
        <v>531</v>
      </c>
      <c r="E26" s="4">
        <v>11</v>
      </c>
      <c r="F26" s="4">
        <v>-0.73157726603662432</v>
      </c>
      <c r="G26" s="4">
        <v>-1.6543678621373299</v>
      </c>
      <c r="H26" s="4">
        <v>2.1611526147278549E-2</v>
      </c>
      <c r="I26" s="4">
        <v>2.5933831376734259E-2</v>
      </c>
      <c r="J26" s="4">
        <v>0.10655755097999001</v>
      </c>
      <c r="K26" s="4">
        <v>29</v>
      </c>
      <c r="L26" s="4" t="s">
        <v>526</v>
      </c>
      <c r="M26" s="4" t="s">
        <v>527</v>
      </c>
    </row>
    <row r="27" spans="1:13" x14ac:dyDescent="0.2">
      <c r="A27" s="4" t="s">
        <v>211</v>
      </c>
      <c r="B27" s="4" t="s">
        <v>219</v>
      </c>
      <c r="C27" s="4" t="s">
        <v>211</v>
      </c>
      <c r="D27" s="4" t="s">
        <v>212</v>
      </c>
      <c r="E27" s="4">
        <v>32</v>
      </c>
      <c r="F27" s="4">
        <v>-0.57494306087757685</v>
      </c>
      <c r="G27" s="4">
        <v>-1.685038064529323</v>
      </c>
      <c r="H27" s="4">
        <v>6.3465783664459156E-3</v>
      </c>
      <c r="I27" s="4">
        <v>7.6158940397350987E-3</v>
      </c>
      <c r="J27" s="4">
        <v>8.1400553026657968E-2</v>
      </c>
      <c r="K27" s="4">
        <v>33</v>
      </c>
      <c r="L27" s="4" t="s">
        <v>532</v>
      </c>
      <c r="M27" s="4" t="s">
        <v>2086</v>
      </c>
    </row>
    <row r="28" spans="1:13" x14ac:dyDescent="0.2">
      <c r="A28" s="4" t="s">
        <v>533</v>
      </c>
      <c r="B28" s="4" t="s">
        <v>166</v>
      </c>
      <c r="C28" s="4" t="s">
        <v>533</v>
      </c>
      <c r="D28" s="4" t="s">
        <v>534</v>
      </c>
      <c r="E28" s="4">
        <v>15</v>
      </c>
      <c r="F28" s="4">
        <v>-0.70318069922494542</v>
      </c>
      <c r="G28" s="4">
        <v>-1.714444502565752</v>
      </c>
      <c r="H28" s="4">
        <v>8.5607276618512567E-3</v>
      </c>
      <c r="I28" s="4">
        <v>1.0272873194221507E-2</v>
      </c>
      <c r="J28" s="4">
        <v>8.1400553026657968E-2</v>
      </c>
      <c r="K28" s="4">
        <v>31</v>
      </c>
      <c r="L28" s="4" t="s">
        <v>535</v>
      </c>
      <c r="M28" s="4" t="s">
        <v>536</v>
      </c>
    </row>
    <row r="29" spans="1:13" x14ac:dyDescent="0.2">
      <c r="A29" s="4" t="s">
        <v>537</v>
      </c>
      <c r="B29" s="4" t="s">
        <v>166</v>
      </c>
      <c r="C29" s="4" t="s">
        <v>537</v>
      </c>
      <c r="D29" s="4" t="s">
        <v>538</v>
      </c>
      <c r="E29" s="4">
        <v>15</v>
      </c>
      <c r="F29" s="4">
        <v>-0.70318069922494542</v>
      </c>
      <c r="G29" s="4">
        <v>-1.714444502565752</v>
      </c>
      <c r="H29" s="4">
        <v>8.5607276618512567E-3</v>
      </c>
      <c r="I29" s="4">
        <v>1.0272873194221507E-2</v>
      </c>
      <c r="J29" s="4">
        <v>8.1400553026657968E-2</v>
      </c>
      <c r="K29" s="4">
        <v>31</v>
      </c>
      <c r="L29" s="4" t="s">
        <v>535</v>
      </c>
      <c r="M29" s="4" t="s">
        <v>536</v>
      </c>
    </row>
    <row r="30" spans="1:13" x14ac:dyDescent="0.2">
      <c r="A30" s="4" t="s">
        <v>539</v>
      </c>
      <c r="B30" s="4" t="s">
        <v>219</v>
      </c>
      <c r="C30" s="4" t="s">
        <v>539</v>
      </c>
      <c r="D30" s="4" t="s">
        <v>540</v>
      </c>
      <c r="E30" s="4">
        <v>25</v>
      </c>
      <c r="F30" s="4">
        <v>-0.61974919369358539</v>
      </c>
      <c r="G30" s="4">
        <v>-1.7166938154345479</v>
      </c>
      <c r="H30" s="4">
        <v>6.4516129032258056E-3</v>
      </c>
      <c r="I30" s="4">
        <v>7.741935483870966E-3</v>
      </c>
      <c r="J30" s="4">
        <v>8.1400553026657968E-2</v>
      </c>
      <c r="K30" s="4">
        <v>43</v>
      </c>
      <c r="L30" s="4" t="s">
        <v>541</v>
      </c>
      <c r="M30" s="4" t="s">
        <v>2085</v>
      </c>
    </row>
    <row r="31" spans="1:13" x14ac:dyDescent="0.2">
      <c r="A31" s="4" t="s">
        <v>542</v>
      </c>
      <c r="B31" s="4" t="s">
        <v>219</v>
      </c>
      <c r="C31" s="4" t="s">
        <v>542</v>
      </c>
      <c r="D31" s="4" t="s">
        <v>543</v>
      </c>
      <c r="E31" s="4">
        <v>25</v>
      </c>
      <c r="F31" s="4">
        <v>-0.61974919369358539</v>
      </c>
      <c r="G31" s="4">
        <v>-1.7166938154345479</v>
      </c>
      <c r="H31" s="4">
        <v>6.4516129032258056E-3</v>
      </c>
      <c r="I31" s="4">
        <v>7.741935483870966E-3</v>
      </c>
      <c r="J31" s="4">
        <v>8.1400553026657968E-2</v>
      </c>
      <c r="K31" s="4">
        <v>43</v>
      </c>
      <c r="L31" s="4" t="s">
        <v>541</v>
      </c>
      <c r="M31" s="4" t="s">
        <v>2085</v>
      </c>
    </row>
    <row r="32" spans="1:13" x14ac:dyDescent="0.2">
      <c r="A32" s="4" t="s">
        <v>544</v>
      </c>
      <c r="B32" s="4" t="s">
        <v>219</v>
      </c>
      <c r="C32" s="4" t="s">
        <v>544</v>
      </c>
      <c r="D32" s="4" t="s">
        <v>545</v>
      </c>
      <c r="E32" s="4">
        <v>25</v>
      </c>
      <c r="F32" s="4">
        <v>-0.61974919369358539</v>
      </c>
      <c r="G32" s="4">
        <v>-1.7166938154345479</v>
      </c>
      <c r="H32" s="4">
        <v>6.4516129032258056E-3</v>
      </c>
      <c r="I32" s="4">
        <v>7.741935483870966E-3</v>
      </c>
      <c r="J32" s="4">
        <v>8.1400553026657968E-2</v>
      </c>
      <c r="K32" s="4">
        <v>43</v>
      </c>
      <c r="L32" s="4" t="s">
        <v>541</v>
      </c>
      <c r="M32" s="4" t="s">
        <v>2085</v>
      </c>
    </row>
    <row r="33" spans="1:13" x14ac:dyDescent="0.2">
      <c r="A33" s="4" t="s">
        <v>164</v>
      </c>
      <c r="B33" s="4" t="s">
        <v>166</v>
      </c>
      <c r="C33" s="4" t="s">
        <v>164</v>
      </c>
      <c r="D33" s="4" t="s">
        <v>165</v>
      </c>
      <c r="E33" s="4">
        <v>19</v>
      </c>
      <c r="F33" s="4">
        <v>-0.68305569974182756</v>
      </c>
      <c r="G33" s="4">
        <v>-1.769282052065793</v>
      </c>
      <c r="H33" s="4">
        <v>5.3850296176628969E-3</v>
      </c>
      <c r="I33" s="4">
        <v>6.4620355411954761E-3</v>
      </c>
      <c r="J33" s="4">
        <v>8.1400553026657968E-2</v>
      </c>
      <c r="K33" s="4">
        <v>31</v>
      </c>
      <c r="L33" s="4" t="s">
        <v>546</v>
      </c>
      <c r="M33" s="4" t="s">
        <v>547</v>
      </c>
    </row>
    <row r="34" spans="1:13" x14ac:dyDescent="0.2">
      <c r="A34" s="4" t="s">
        <v>408</v>
      </c>
      <c r="B34" s="4" t="s">
        <v>166</v>
      </c>
      <c r="C34" s="4" t="s">
        <v>408</v>
      </c>
      <c r="D34" s="4" t="s">
        <v>409</v>
      </c>
      <c r="E34" s="4">
        <v>14</v>
      </c>
      <c r="F34" s="4">
        <v>-0.74141945177148627</v>
      </c>
      <c r="G34" s="4">
        <v>-1.7697957752117519</v>
      </c>
      <c r="H34" s="4">
        <v>5.3720118184260009E-3</v>
      </c>
      <c r="I34" s="4">
        <v>6.4464141821112013E-3</v>
      </c>
      <c r="J34" s="4">
        <v>8.1400553026657968E-2</v>
      </c>
      <c r="K34" s="4">
        <v>31</v>
      </c>
      <c r="L34" s="4" t="s">
        <v>548</v>
      </c>
      <c r="M34" s="4" t="s">
        <v>536</v>
      </c>
    </row>
    <row r="35" spans="1:13" x14ac:dyDescent="0.2">
      <c r="A35" s="4" t="s">
        <v>549</v>
      </c>
      <c r="B35" s="4" t="s">
        <v>166</v>
      </c>
      <c r="C35" s="4" t="s">
        <v>549</v>
      </c>
      <c r="D35" s="4" t="s">
        <v>550</v>
      </c>
      <c r="E35" s="4">
        <v>18</v>
      </c>
      <c r="F35" s="4">
        <v>-0.71297787314852656</v>
      </c>
      <c r="G35" s="4">
        <v>-1.821036400349541</v>
      </c>
      <c r="H35" s="4">
        <v>3.2171581769437001E-3</v>
      </c>
      <c r="I35" s="4">
        <v>3.8605898123324398E-3</v>
      </c>
      <c r="J35" s="4">
        <v>8.1400553026657968E-2</v>
      </c>
      <c r="K35" s="4">
        <v>31</v>
      </c>
      <c r="L35" s="4" t="s">
        <v>551</v>
      </c>
      <c r="M35" s="4" t="s">
        <v>547</v>
      </c>
    </row>
    <row r="36" spans="1:13" x14ac:dyDescent="0.2">
      <c r="A36" s="4" t="s">
        <v>368</v>
      </c>
      <c r="B36" s="4" t="s">
        <v>166</v>
      </c>
      <c r="C36" s="4" t="s">
        <v>368</v>
      </c>
      <c r="D36" s="4" t="s">
        <v>369</v>
      </c>
      <c r="E36" s="4">
        <v>17</v>
      </c>
      <c r="F36" s="4">
        <v>-0.7438143493491145</v>
      </c>
      <c r="G36" s="4">
        <v>-1.873805858223585</v>
      </c>
      <c r="H36" s="4">
        <v>1.3319126265317E-3</v>
      </c>
      <c r="I36" s="4">
        <v>1.59829515183804E-3</v>
      </c>
      <c r="J36" s="4">
        <v>8.1400553026657968E-2</v>
      </c>
      <c r="K36" s="4">
        <v>31</v>
      </c>
      <c r="L36" s="4" t="s">
        <v>552</v>
      </c>
      <c r="M36" s="4" t="s">
        <v>547</v>
      </c>
    </row>
  </sheetData>
  <autoFilter ref="A1:M36" xr:uid="{E069C109-E7A4-41B4-A6D7-2422FD35F564}"/>
  <conditionalFormatting sqref="G2:G3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92B77-466B-47CF-BBA5-42F36A5CD056}">
  <dimension ref="A1:K9"/>
  <sheetViews>
    <sheetView workbookViewId="0">
      <selection activeCell="F25" sqref="F25"/>
    </sheetView>
  </sheetViews>
  <sheetFormatPr baseColWidth="10" defaultColWidth="8.83203125" defaultRowHeight="15" x14ac:dyDescent="0.2"/>
  <cols>
    <col min="1" max="1" width="11" customWidth="1"/>
    <col min="2" max="2" width="33.6640625" bestFit="1" customWidth="1"/>
    <col min="3" max="3" width="9.33203125" customWidth="1"/>
    <col min="4" max="4" width="20.5" customWidth="1"/>
    <col min="5" max="5" width="12.5" bestFit="1" customWidth="1"/>
    <col min="6" max="8" width="11.83203125" bestFit="1" customWidth="1"/>
    <col min="9" max="9" width="9.1640625" bestFit="1" customWidth="1"/>
    <col min="10" max="10" width="26.83203125" bestFit="1" customWidth="1"/>
    <col min="11" max="11" width="61.1640625" customWidth="1"/>
  </cols>
  <sheetData>
    <row r="1" spans="1:11" x14ac:dyDescent="0.2">
      <c r="A1" s="3" t="s">
        <v>1</v>
      </c>
      <c r="B1" s="3" t="s">
        <v>2</v>
      </c>
      <c r="C1" s="3" t="s">
        <v>433</v>
      </c>
      <c r="D1" s="3" t="s">
        <v>434</v>
      </c>
      <c r="E1" s="3" t="s">
        <v>435</v>
      </c>
      <c r="F1" s="3" t="s">
        <v>436</v>
      </c>
      <c r="G1" s="3" t="s">
        <v>437</v>
      </c>
      <c r="H1" s="3" t="s">
        <v>438</v>
      </c>
      <c r="I1" s="3" t="s">
        <v>439</v>
      </c>
      <c r="J1" s="3" t="s">
        <v>440</v>
      </c>
      <c r="K1" s="3" t="s">
        <v>441</v>
      </c>
    </row>
    <row r="2" spans="1:11" x14ac:dyDescent="0.2">
      <c r="A2" s="4" t="s">
        <v>442</v>
      </c>
      <c r="B2" s="7" t="s">
        <v>443</v>
      </c>
      <c r="C2" s="4">
        <v>14</v>
      </c>
      <c r="D2" s="4">
        <v>0.66886675443126942</v>
      </c>
      <c r="E2" s="4">
        <v>1.5414157607817931</v>
      </c>
      <c r="F2" s="4">
        <v>1.3843137254902001E-2</v>
      </c>
      <c r="G2" s="4">
        <v>2.3843137254901961E-2</v>
      </c>
      <c r="H2" s="4">
        <v>0.17568627450980401</v>
      </c>
      <c r="I2" s="4">
        <v>51</v>
      </c>
      <c r="J2" s="4" t="s">
        <v>444</v>
      </c>
      <c r="K2" s="4" t="s">
        <v>445</v>
      </c>
    </row>
    <row r="3" spans="1:11" x14ac:dyDescent="0.2">
      <c r="A3" s="4" t="s">
        <v>450</v>
      </c>
      <c r="B3" s="4" t="s">
        <v>451</v>
      </c>
      <c r="C3" s="4">
        <v>13</v>
      </c>
      <c r="D3" s="4">
        <v>0.49727872934116851</v>
      </c>
      <c r="E3" s="4">
        <v>1.1277027820838379</v>
      </c>
      <c r="F3" s="4">
        <v>0.120528967254408</v>
      </c>
      <c r="G3" s="4">
        <v>0.32052896725440799</v>
      </c>
      <c r="H3" s="4">
        <v>0.52058617131062956</v>
      </c>
      <c r="I3" s="4">
        <v>1</v>
      </c>
      <c r="J3" s="4" t="s">
        <v>452</v>
      </c>
      <c r="K3" s="4" t="s">
        <v>453</v>
      </c>
    </row>
    <row r="4" spans="1:11" x14ac:dyDescent="0.2">
      <c r="A4" s="4" t="s">
        <v>454</v>
      </c>
      <c r="B4" s="4" t="s">
        <v>455</v>
      </c>
      <c r="C4" s="4">
        <v>21</v>
      </c>
      <c r="D4" s="4">
        <v>0.44035235106208243</v>
      </c>
      <c r="E4" s="4">
        <v>1.114721423787483</v>
      </c>
      <c r="F4" s="4">
        <v>0.121573524820481</v>
      </c>
      <c r="G4" s="4">
        <v>0.32157352482048079</v>
      </c>
      <c r="H4" s="4">
        <v>0.52058617131062956</v>
      </c>
      <c r="I4" s="4">
        <v>51</v>
      </c>
      <c r="J4" s="4" t="s">
        <v>456</v>
      </c>
      <c r="K4" s="4" t="s">
        <v>457</v>
      </c>
    </row>
    <row r="5" spans="1:11" x14ac:dyDescent="0.2">
      <c r="A5" s="4" t="s">
        <v>458</v>
      </c>
      <c r="B5" s="4" t="s">
        <v>459</v>
      </c>
      <c r="C5" s="4">
        <v>14</v>
      </c>
      <c r="D5" s="4">
        <v>0.47614510609898281</v>
      </c>
      <c r="E5" s="4">
        <v>1.0972851709218989</v>
      </c>
      <c r="F5" s="4">
        <v>0.23454901960784</v>
      </c>
      <c r="G5" s="4">
        <v>0.3532549019607843</v>
      </c>
      <c r="H5" s="4">
        <v>0.52058617131062956</v>
      </c>
      <c r="I5" s="4">
        <v>46</v>
      </c>
      <c r="J5" s="4" t="s">
        <v>460</v>
      </c>
      <c r="K5" s="4" t="s">
        <v>461</v>
      </c>
    </row>
    <row r="6" spans="1:11" x14ac:dyDescent="0.2">
      <c r="A6" s="4" t="s">
        <v>462</v>
      </c>
      <c r="B6" s="4" t="s">
        <v>463</v>
      </c>
      <c r="C6" s="4">
        <v>11</v>
      </c>
      <c r="D6" s="4">
        <v>0.48134490074320041</v>
      </c>
      <c r="E6" s="4">
        <v>1.0469609287904971</v>
      </c>
      <c r="F6" s="4">
        <v>0.34389373513100002</v>
      </c>
      <c r="G6" s="4">
        <v>0.42569389373513078</v>
      </c>
      <c r="H6" s="4">
        <v>0.52278197476244148</v>
      </c>
      <c r="I6" s="4">
        <v>83</v>
      </c>
      <c r="J6" s="4" t="s">
        <v>464</v>
      </c>
      <c r="K6" s="4" t="s">
        <v>465</v>
      </c>
    </row>
    <row r="7" spans="1:11" x14ac:dyDescent="0.2">
      <c r="A7" s="4" t="s">
        <v>466</v>
      </c>
      <c r="B7" s="7" t="s">
        <v>467</v>
      </c>
      <c r="C7" s="4">
        <v>44</v>
      </c>
      <c r="D7" s="4">
        <v>0.31073932079974259</v>
      </c>
      <c r="E7" s="4">
        <v>0.9090271998320828</v>
      </c>
      <c r="F7" s="4">
        <v>0.457427833485262</v>
      </c>
      <c r="G7" s="4">
        <v>0.6242783348526284</v>
      </c>
      <c r="H7" s="4">
        <v>0.65713508931855624</v>
      </c>
      <c r="I7" s="4">
        <v>54</v>
      </c>
      <c r="J7" s="4" t="s">
        <v>468</v>
      </c>
      <c r="K7" s="4" t="s">
        <v>469</v>
      </c>
    </row>
    <row r="8" spans="1:11" x14ac:dyDescent="0.2">
      <c r="A8" s="4" t="s">
        <v>470</v>
      </c>
      <c r="B8" s="4" t="s">
        <v>471</v>
      </c>
      <c r="C8" s="4">
        <v>11</v>
      </c>
      <c r="D8" s="4">
        <v>0.30322265839854562</v>
      </c>
      <c r="E8" s="4">
        <v>0.65953181508124548</v>
      </c>
      <c r="F8" s="4">
        <v>0.65541633624107998</v>
      </c>
      <c r="G8" s="4">
        <v>0.89754163362410788</v>
      </c>
      <c r="H8" s="4">
        <v>0.82668308360115206</v>
      </c>
      <c r="I8" s="4">
        <v>94</v>
      </c>
      <c r="J8" s="4" t="s">
        <v>472</v>
      </c>
      <c r="K8" s="4" t="s">
        <v>473</v>
      </c>
    </row>
    <row r="9" spans="1:11" x14ac:dyDescent="0.2">
      <c r="A9" s="4" t="s">
        <v>446</v>
      </c>
      <c r="B9" s="4" t="s">
        <v>447</v>
      </c>
      <c r="C9" s="4">
        <v>10</v>
      </c>
      <c r="D9" s="4">
        <v>-0.61903905294917205</v>
      </c>
      <c r="E9" s="4">
        <v>-1.3922210849691099</v>
      </c>
      <c r="F9" s="4">
        <v>0.34328191200434499</v>
      </c>
      <c r="G9" s="4">
        <v>0.1281912004345464</v>
      </c>
      <c r="H9" s="4">
        <v>0.4722833700220132</v>
      </c>
      <c r="I9" s="4">
        <v>9</v>
      </c>
      <c r="J9" s="4" t="s">
        <v>448</v>
      </c>
      <c r="K9" s="4" t="s">
        <v>449</v>
      </c>
    </row>
  </sheetData>
  <autoFilter ref="A1:K1" xr:uid="{14E92B77-466B-47CF-BBA5-42F36A5CD056}">
    <sortState xmlns:xlrd2="http://schemas.microsoft.com/office/spreadsheetml/2017/richdata2" ref="A2:K9">
      <sortCondition descending="1" ref="E1"/>
    </sortState>
  </autoFilter>
  <conditionalFormatting sqref="E2:E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. All Proteins</vt:lpstr>
      <vt:lpstr>2. DRPs</vt:lpstr>
      <vt:lpstr>3. GO terms UP</vt:lpstr>
      <vt:lpstr>4. GO terms DN</vt:lpstr>
      <vt:lpstr>5. ORA GO UP</vt:lpstr>
      <vt:lpstr>6. ORA GO DN</vt:lpstr>
      <vt:lpstr>7. GSEA GO</vt:lpstr>
      <vt:lpstr>8. GSEA 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a Rodrigues</dc:creator>
  <cp:lastModifiedBy>José de Jesús de la Fuente García</cp:lastModifiedBy>
  <dcterms:created xsi:type="dcterms:W3CDTF">2015-06-05T18:19:34Z</dcterms:created>
  <dcterms:modified xsi:type="dcterms:W3CDTF">2024-01-15T10:40:04Z</dcterms:modified>
</cp:coreProperties>
</file>